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06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hyeok\Desktop\"/>
    </mc:Choice>
  </mc:AlternateContent>
  <bookViews>
    <workbookView xWindow="0" yWindow="0" windowWidth="22950" windowHeight="11820" activeTab="3"/>
  </bookViews>
  <sheets>
    <sheet name="Trial 1" sheetId="1" r:id="rId1"/>
    <sheet name="Trial 2" sheetId="2" r:id="rId2"/>
    <sheet name="Trial 3" sheetId="3" r:id="rId3"/>
    <sheet name="Trial 4" sheetId="4" r:id="rId4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1" i="3" l="1"/>
  <c r="D51" i="3"/>
  <c r="D50" i="3"/>
  <c r="F50" i="3" s="1"/>
  <c r="F49" i="3"/>
  <c r="D49" i="3"/>
  <c r="D48" i="3"/>
  <c r="F48" i="3" s="1"/>
  <c r="F47" i="3"/>
  <c r="D47" i="3"/>
  <c r="D46" i="3"/>
  <c r="F46" i="3" s="1"/>
  <c r="F45" i="3"/>
  <c r="D45" i="3"/>
  <c r="D44" i="3"/>
  <c r="F44" i="3" s="1"/>
  <c r="F43" i="3"/>
  <c r="D43" i="3"/>
  <c r="D42" i="3"/>
  <c r="F42" i="3" s="1"/>
  <c r="F41" i="3"/>
  <c r="D41" i="3"/>
  <c r="D40" i="3"/>
  <c r="F40" i="3" s="1"/>
  <c r="F39" i="3"/>
  <c r="D39" i="3"/>
  <c r="D38" i="3"/>
  <c r="F38" i="3" s="1"/>
  <c r="F37" i="3"/>
  <c r="D37" i="3"/>
  <c r="D36" i="3"/>
  <c r="F36" i="3" s="1"/>
  <c r="F35" i="3"/>
  <c r="D35" i="3"/>
  <c r="D34" i="3"/>
  <c r="F34" i="3" s="1"/>
  <c r="F33" i="3"/>
  <c r="D33" i="3"/>
  <c r="D32" i="3"/>
  <c r="F32" i="3" s="1"/>
  <c r="F31" i="3"/>
  <c r="D31" i="3"/>
  <c r="D30" i="3"/>
  <c r="F30" i="3" s="1"/>
  <c r="F29" i="3"/>
  <c r="D29" i="3"/>
  <c r="D28" i="3"/>
  <c r="F28" i="3" s="1"/>
  <c r="F27" i="3"/>
  <c r="D27" i="3"/>
  <c r="D26" i="3"/>
  <c r="F26" i="3" s="1"/>
  <c r="F25" i="3"/>
  <c r="D25" i="3"/>
  <c r="D24" i="3"/>
  <c r="F24" i="3" s="1"/>
  <c r="F23" i="3"/>
  <c r="D23" i="3"/>
  <c r="D22" i="3"/>
  <c r="F22" i="3" s="1"/>
  <c r="F21" i="3"/>
  <c r="D21" i="3"/>
  <c r="D20" i="3"/>
  <c r="F20" i="3" s="1"/>
  <c r="F19" i="3"/>
  <c r="D19" i="3"/>
  <c r="D18" i="3"/>
  <c r="F18" i="3" s="1"/>
  <c r="F17" i="3"/>
  <c r="D17" i="3"/>
  <c r="D16" i="3"/>
  <c r="F16" i="3" s="1"/>
  <c r="F15" i="3"/>
  <c r="D15" i="3"/>
  <c r="D14" i="3"/>
  <c r="F14" i="3" s="1"/>
  <c r="F13" i="3"/>
  <c r="D13" i="3"/>
  <c r="D12" i="3"/>
  <c r="F12" i="3" s="1"/>
  <c r="F11" i="3"/>
  <c r="D11" i="3"/>
  <c r="D10" i="3"/>
  <c r="F10" i="3" s="1"/>
  <c r="F9" i="3"/>
  <c r="D9" i="3"/>
  <c r="D8" i="3"/>
  <c r="F8" i="3" s="1"/>
  <c r="F7" i="3"/>
  <c r="D7" i="3"/>
  <c r="D6" i="3"/>
  <c r="F6" i="3" s="1"/>
  <c r="F5" i="3"/>
  <c r="D5" i="3"/>
  <c r="D4" i="3"/>
  <c r="F4" i="3" s="1"/>
  <c r="F3" i="3"/>
  <c r="D3" i="3"/>
  <c r="D2" i="3"/>
  <c r="F2" i="3" s="1"/>
  <c r="F51" i="2" l="1"/>
  <c r="D51" i="2"/>
  <c r="F50" i="2"/>
  <c r="D50" i="2"/>
  <c r="F49" i="2"/>
  <c r="D49" i="2"/>
  <c r="F48" i="2"/>
  <c r="D48" i="2"/>
  <c r="F47" i="2"/>
  <c r="D47" i="2"/>
  <c r="F46" i="2"/>
  <c r="D46" i="2"/>
  <c r="F45" i="2"/>
  <c r="D45" i="2"/>
  <c r="F44" i="2"/>
  <c r="D44" i="2"/>
  <c r="F43" i="2"/>
  <c r="D43" i="2"/>
  <c r="F42" i="2"/>
  <c r="D42" i="2"/>
  <c r="F41" i="2"/>
  <c r="D41" i="2"/>
  <c r="F40" i="2"/>
  <c r="D40" i="2"/>
  <c r="F39" i="2"/>
  <c r="D39" i="2"/>
  <c r="F38" i="2"/>
  <c r="D38" i="2"/>
  <c r="F37" i="2"/>
  <c r="D37" i="2"/>
  <c r="F36" i="2"/>
  <c r="D36" i="2"/>
  <c r="F35" i="2"/>
  <c r="D35" i="2"/>
  <c r="F34" i="2"/>
  <c r="D34" i="2"/>
  <c r="F33" i="2"/>
  <c r="D33" i="2"/>
  <c r="F32" i="2"/>
  <c r="D32" i="2"/>
  <c r="F31" i="2"/>
  <c r="D31" i="2"/>
  <c r="F30" i="2"/>
  <c r="D30" i="2"/>
  <c r="F29" i="2"/>
  <c r="D29" i="2"/>
  <c r="F28" i="2"/>
  <c r="D28" i="2"/>
  <c r="F27" i="2"/>
  <c r="D27" i="2"/>
  <c r="F26" i="2"/>
  <c r="D26" i="2"/>
  <c r="F25" i="2"/>
  <c r="D25" i="2"/>
  <c r="F24" i="2"/>
  <c r="D24" i="2"/>
  <c r="F23" i="2"/>
  <c r="D23" i="2"/>
  <c r="F22" i="2"/>
  <c r="D22" i="2"/>
  <c r="F21" i="2"/>
  <c r="D21" i="2"/>
  <c r="F20" i="2"/>
  <c r="D20" i="2"/>
  <c r="F19" i="2"/>
  <c r="D19" i="2"/>
  <c r="F18" i="2"/>
  <c r="D18" i="2"/>
  <c r="F17" i="2"/>
  <c r="D17" i="2"/>
  <c r="F16" i="2"/>
  <c r="D16" i="2"/>
  <c r="F15" i="2"/>
  <c r="D15" i="2"/>
  <c r="F14" i="2"/>
  <c r="D14" i="2"/>
  <c r="F13" i="2"/>
  <c r="D13" i="2"/>
  <c r="F12" i="2"/>
  <c r="D12" i="2"/>
  <c r="F11" i="2"/>
  <c r="D11" i="2"/>
  <c r="F10" i="2"/>
  <c r="D10" i="2"/>
  <c r="F9" i="2"/>
  <c r="D9" i="2"/>
  <c r="F8" i="2"/>
  <c r="D8" i="2"/>
  <c r="F7" i="2"/>
  <c r="D7" i="2"/>
  <c r="F6" i="2"/>
  <c r="D6" i="2"/>
  <c r="F5" i="2"/>
  <c r="D5" i="2"/>
  <c r="F4" i="2"/>
  <c r="D4" i="2"/>
  <c r="F3" i="2"/>
  <c r="D3" i="2"/>
  <c r="F2" i="2"/>
  <c r="D2" i="2"/>
  <c r="D51" i="1" l="1"/>
  <c r="F51" i="1" s="1"/>
  <c r="F50" i="1"/>
  <c r="D50" i="1"/>
  <c r="F49" i="1"/>
  <c r="D49" i="1"/>
  <c r="F48" i="1"/>
  <c r="D48" i="1"/>
  <c r="F47" i="1"/>
  <c r="D47" i="1"/>
  <c r="F46" i="1"/>
  <c r="D46" i="1"/>
  <c r="F45" i="1"/>
  <c r="D45" i="1"/>
  <c r="F44" i="1"/>
  <c r="D44" i="1"/>
  <c r="F43" i="1"/>
  <c r="D43" i="1"/>
  <c r="F42" i="1"/>
  <c r="D42" i="1"/>
  <c r="F41" i="1"/>
  <c r="D41" i="1"/>
  <c r="F40" i="1"/>
  <c r="D40" i="1"/>
  <c r="F39" i="1"/>
  <c r="D39" i="1"/>
  <c r="F38" i="1"/>
  <c r="D38" i="1"/>
  <c r="F37" i="1"/>
  <c r="D37" i="1"/>
  <c r="F36" i="1"/>
  <c r="D36" i="1"/>
  <c r="F35" i="1"/>
  <c r="D35" i="1"/>
  <c r="F34" i="1"/>
  <c r="D34" i="1"/>
  <c r="F33" i="1"/>
  <c r="D33" i="1"/>
  <c r="F32" i="1"/>
  <c r="D32" i="1"/>
  <c r="F31" i="1"/>
  <c r="D31" i="1"/>
  <c r="F30" i="1"/>
  <c r="D30" i="1"/>
  <c r="F29" i="1"/>
  <c r="D29" i="1"/>
  <c r="F28" i="1"/>
  <c r="D28" i="1"/>
  <c r="F27" i="1"/>
  <c r="D27" i="1"/>
  <c r="F26" i="1"/>
  <c r="D26" i="1"/>
  <c r="F25" i="1"/>
  <c r="D25" i="1"/>
  <c r="F24" i="1"/>
  <c r="D24" i="1"/>
  <c r="F23" i="1"/>
  <c r="D23" i="1"/>
  <c r="F22" i="1"/>
  <c r="D22" i="1"/>
  <c r="F21" i="1"/>
  <c r="D21" i="1"/>
  <c r="F20" i="1"/>
  <c r="D20" i="1"/>
  <c r="F19" i="1"/>
  <c r="D19" i="1"/>
  <c r="F18" i="1"/>
  <c r="D18" i="1"/>
  <c r="F17" i="1"/>
  <c r="D17" i="1"/>
  <c r="F16" i="1"/>
  <c r="D16" i="1"/>
  <c r="F15" i="1"/>
  <c r="D15" i="1"/>
  <c r="F14" i="1"/>
  <c r="D14" i="1"/>
  <c r="F13" i="1"/>
  <c r="D13" i="1"/>
  <c r="F12" i="1"/>
  <c r="D12" i="1"/>
  <c r="F11" i="1"/>
  <c r="D11" i="1"/>
  <c r="F10" i="1"/>
  <c r="D10" i="1"/>
  <c r="F9" i="1"/>
  <c r="D9" i="1"/>
  <c r="F8" i="1"/>
  <c r="D8" i="1"/>
  <c r="F7" i="1"/>
  <c r="D7" i="1"/>
  <c r="F6" i="1"/>
  <c r="D6" i="1"/>
  <c r="F5" i="1"/>
  <c r="D5" i="1"/>
  <c r="F4" i="1"/>
  <c r="D4" i="1"/>
  <c r="F3" i="1"/>
  <c r="D3" i="1"/>
  <c r="F2" i="1"/>
  <c r="D2" i="1"/>
</calcChain>
</file>

<file path=xl/sharedStrings.xml><?xml version="1.0" encoding="utf-8"?>
<sst xmlns="http://schemas.openxmlformats.org/spreadsheetml/2006/main" count="24" uniqueCount="13">
  <si>
    <t>Time (msec)</t>
    <phoneticPr fontId="1" type="noConversion"/>
  </si>
  <si>
    <t>Total compression depth</t>
    <phoneticPr fontId="1" type="noConversion"/>
  </si>
  <si>
    <t>Leaning depth</t>
    <phoneticPr fontId="1" type="noConversion"/>
  </si>
  <si>
    <t>Actual compression depth</t>
    <phoneticPr fontId="1" type="noConversion"/>
  </si>
  <si>
    <t>CPRmeter</t>
    <phoneticPr fontId="1" type="noConversion"/>
  </si>
  <si>
    <t>Gap</t>
    <phoneticPr fontId="1" type="noConversion"/>
  </si>
  <si>
    <t>Time (msec)</t>
  </si>
  <si>
    <t>Total compression depth</t>
  </si>
  <si>
    <t>Leaning depth</t>
  </si>
  <si>
    <t>Actual compression depth</t>
  </si>
  <si>
    <t>IR-UWB Sensor</t>
    <phoneticPr fontId="1" type="noConversion"/>
  </si>
  <si>
    <t>Gap</t>
  </si>
  <si>
    <t>IR-UWB Sens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double">
        <color auto="1"/>
      </left>
      <right/>
      <top/>
      <bottom/>
      <diagonal/>
    </border>
    <border>
      <left/>
      <right/>
      <top style="medium">
        <color auto="1"/>
      </top>
      <bottom/>
      <diagonal/>
    </border>
    <border>
      <left style="double">
        <color auto="1"/>
      </left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double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33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4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7" xfId="0" applyFill="1" applyBorder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4" xfId="0" applyNumberForma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1"/>
  <sheetViews>
    <sheetView workbookViewId="0">
      <selection activeCell="H22" sqref="H22"/>
    </sheetView>
  </sheetViews>
  <sheetFormatPr defaultRowHeight="16.5"/>
  <sheetData>
    <row r="1" spans="1:6" ht="50.25" thickBot="1">
      <c r="A1" s="10" t="s">
        <v>0</v>
      </c>
      <c r="B1" s="11" t="s">
        <v>1</v>
      </c>
      <c r="C1" s="11" t="s">
        <v>2</v>
      </c>
      <c r="D1" s="11" t="s">
        <v>3</v>
      </c>
      <c r="E1" s="4" t="s">
        <v>4</v>
      </c>
      <c r="F1" s="12" t="s">
        <v>5</v>
      </c>
    </row>
    <row r="2" spans="1:6">
      <c r="A2" s="13">
        <v>0</v>
      </c>
      <c r="B2" s="3">
        <v>55.48</v>
      </c>
      <c r="C2" s="3">
        <v>0</v>
      </c>
      <c r="D2" s="2">
        <f>B2-C2</f>
        <v>55.48</v>
      </c>
      <c r="E2" s="4">
        <v>41</v>
      </c>
      <c r="F2" s="14">
        <f>D2-E2</f>
        <v>14.479999999999997</v>
      </c>
    </row>
    <row r="3" spans="1:6">
      <c r="A3" s="15">
        <v>540</v>
      </c>
      <c r="B3" s="6">
        <v>58.33</v>
      </c>
      <c r="C3" s="6">
        <v>4.5</v>
      </c>
      <c r="D3" s="5">
        <f t="shared" ref="D3:D51" si="0">B3-C3</f>
        <v>53.83</v>
      </c>
      <c r="E3" s="1">
        <v>51</v>
      </c>
      <c r="F3" s="16">
        <f t="shared" ref="F3:F51" si="1">D3-E3</f>
        <v>2.8299999999999983</v>
      </c>
    </row>
    <row r="4" spans="1:6">
      <c r="A4" s="15">
        <v>1040</v>
      </c>
      <c r="B4" s="6">
        <v>62.05</v>
      </c>
      <c r="C4" s="6">
        <v>3</v>
      </c>
      <c r="D4" s="5">
        <f t="shared" si="0"/>
        <v>59.05</v>
      </c>
      <c r="E4" s="1">
        <v>55</v>
      </c>
      <c r="F4" s="16">
        <f t="shared" si="1"/>
        <v>4.0499999999999972</v>
      </c>
    </row>
    <row r="5" spans="1:6">
      <c r="A5" s="15">
        <v>1600</v>
      </c>
      <c r="B5" s="6">
        <v>61.14</v>
      </c>
      <c r="C5" s="6">
        <v>1.5</v>
      </c>
      <c r="D5" s="5">
        <f t="shared" si="0"/>
        <v>59.64</v>
      </c>
      <c r="E5" s="1">
        <v>53</v>
      </c>
      <c r="F5" s="16">
        <f t="shared" si="1"/>
        <v>6.6400000000000006</v>
      </c>
    </row>
    <row r="6" spans="1:6">
      <c r="A6" s="15">
        <v>2150</v>
      </c>
      <c r="B6" s="6">
        <v>62.27</v>
      </c>
      <c r="C6" s="6">
        <v>1</v>
      </c>
      <c r="D6" s="5">
        <f t="shared" si="0"/>
        <v>61.27</v>
      </c>
      <c r="E6" s="1">
        <v>54</v>
      </c>
      <c r="F6" s="16">
        <f t="shared" si="1"/>
        <v>7.2700000000000031</v>
      </c>
    </row>
    <row r="7" spans="1:6">
      <c r="A7" s="15">
        <v>2730</v>
      </c>
      <c r="B7" s="6">
        <v>60.91</v>
      </c>
      <c r="C7" s="6">
        <v>2</v>
      </c>
      <c r="D7" s="5">
        <f t="shared" si="0"/>
        <v>58.91</v>
      </c>
      <c r="E7" s="1">
        <v>52</v>
      </c>
      <c r="F7" s="16">
        <f t="shared" si="1"/>
        <v>6.9099999999999966</v>
      </c>
    </row>
    <row r="8" spans="1:6">
      <c r="A8" s="15">
        <v>3310</v>
      </c>
      <c r="B8" s="6">
        <v>61.36</v>
      </c>
      <c r="C8" s="6">
        <v>1</v>
      </c>
      <c r="D8" s="5">
        <f t="shared" si="0"/>
        <v>60.36</v>
      </c>
      <c r="E8" s="1">
        <v>56</v>
      </c>
      <c r="F8" s="16">
        <f t="shared" si="1"/>
        <v>4.3599999999999994</v>
      </c>
    </row>
    <row r="9" spans="1:6">
      <c r="A9" s="15">
        <v>3850</v>
      </c>
      <c r="B9" s="6">
        <v>60.91</v>
      </c>
      <c r="C9" s="6">
        <v>1</v>
      </c>
      <c r="D9" s="5">
        <f t="shared" si="0"/>
        <v>59.91</v>
      </c>
      <c r="E9" s="1">
        <v>56</v>
      </c>
      <c r="F9" s="16">
        <f t="shared" si="1"/>
        <v>3.9099999999999966</v>
      </c>
    </row>
    <row r="10" spans="1:6">
      <c r="A10" s="15">
        <v>4420</v>
      </c>
      <c r="B10" s="6">
        <v>61.82</v>
      </c>
      <c r="C10" s="6">
        <v>1</v>
      </c>
      <c r="D10" s="5">
        <f t="shared" si="0"/>
        <v>60.82</v>
      </c>
      <c r="E10" s="1">
        <v>60</v>
      </c>
      <c r="F10" s="16">
        <f t="shared" si="1"/>
        <v>0.82000000000000028</v>
      </c>
    </row>
    <row r="11" spans="1:6">
      <c r="A11" s="15">
        <v>5000</v>
      </c>
      <c r="B11" s="6">
        <v>61.59</v>
      </c>
      <c r="C11" s="6">
        <v>1</v>
      </c>
      <c r="D11" s="5">
        <f t="shared" si="0"/>
        <v>60.59</v>
      </c>
      <c r="E11" s="1">
        <v>58</v>
      </c>
      <c r="F11" s="16">
        <f t="shared" si="1"/>
        <v>2.5900000000000034</v>
      </c>
    </row>
    <row r="12" spans="1:6">
      <c r="A12" s="15">
        <v>5570</v>
      </c>
      <c r="B12" s="6">
        <v>62.05</v>
      </c>
      <c r="C12" s="6">
        <v>2</v>
      </c>
      <c r="D12" s="5">
        <f t="shared" si="0"/>
        <v>60.05</v>
      </c>
      <c r="E12" s="1">
        <v>57</v>
      </c>
      <c r="F12" s="16">
        <f t="shared" si="1"/>
        <v>3.0499999999999972</v>
      </c>
    </row>
    <row r="13" spans="1:6">
      <c r="A13" s="15">
        <v>6150</v>
      </c>
      <c r="B13" s="6">
        <v>60.23</v>
      </c>
      <c r="C13" s="6">
        <v>2.5</v>
      </c>
      <c r="D13" s="5">
        <f t="shared" si="0"/>
        <v>57.73</v>
      </c>
      <c r="E13" s="1">
        <v>55</v>
      </c>
      <c r="F13" s="16">
        <f t="shared" si="1"/>
        <v>2.7299999999999969</v>
      </c>
    </row>
    <row r="14" spans="1:6">
      <c r="A14" s="15">
        <v>6710</v>
      </c>
      <c r="B14" s="6">
        <v>61.14</v>
      </c>
      <c r="C14" s="6">
        <v>1.5</v>
      </c>
      <c r="D14" s="5">
        <f t="shared" si="0"/>
        <v>59.64</v>
      </c>
      <c r="E14" s="1">
        <v>56</v>
      </c>
      <c r="F14" s="16">
        <f t="shared" si="1"/>
        <v>3.6400000000000006</v>
      </c>
    </row>
    <row r="15" spans="1:6">
      <c r="A15" s="15">
        <v>7280</v>
      </c>
      <c r="B15" s="6">
        <v>60.68</v>
      </c>
      <c r="C15" s="6">
        <v>1</v>
      </c>
      <c r="D15" s="5">
        <f t="shared" si="0"/>
        <v>59.68</v>
      </c>
      <c r="E15" s="1">
        <v>57</v>
      </c>
      <c r="F15" s="16">
        <f t="shared" si="1"/>
        <v>2.6799999999999997</v>
      </c>
    </row>
    <row r="16" spans="1:6">
      <c r="A16" s="15">
        <v>7850</v>
      </c>
      <c r="B16" s="6">
        <v>60.45</v>
      </c>
      <c r="C16" s="6">
        <v>1.5</v>
      </c>
      <c r="D16" s="5">
        <f t="shared" si="0"/>
        <v>58.95</v>
      </c>
      <c r="E16" s="1">
        <v>56</v>
      </c>
      <c r="F16" s="16">
        <f t="shared" si="1"/>
        <v>2.9500000000000028</v>
      </c>
    </row>
    <row r="17" spans="1:6">
      <c r="A17" s="15">
        <v>8400</v>
      </c>
      <c r="B17" s="6">
        <v>61.14</v>
      </c>
      <c r="C17" s="6">
        <v>1</v>
      </c>
      <c r="D17" s="5">
        <f t="shared" si="0"/>
        <v>60.14</v>
      </c>
      <c r="E17" s="1">
        <v>57</v>
      </c>
      <c r="F17" s="16">
        <f t="shared" si="1"/>
        <v>3.1400000000000006</v>
      </c>
    </row>
    <row r="18" spans="1:6">
      <c r="A18" s="15">
        <v>8960</v>
      </c>
      <c r="B18" s="6">
        <v>60.23</v>
      </c>
      <c r="C18" s="6">
        <v>1.5</v>
      </c>
      <c r="D18" s="5">
        <f t="shared" si="0"/>
        <v>58.73</v>
      </c>
      <c r="E18" s="1">
        <v>55</v>
      </c>
      <c r="F18" s="16">
        <f t="shared" si="1"/>
        <v>3.7299999999999969</v>
      </c>
    </row>
    <row r="19" spans="1:6">
      <c r="A19" s="15">
        <v>9530</v>
      </c>
      <c r="B19" s="6">
        <v>60.45</v>
      </c>
      <c r="C19" s="6">
        <v>1.5</v>
      </c>
      <c r="D19" s="5">
        <f t="shared" si="0"/>
        <v>58.95</v>
      </c>
      <c r="E19" s="1">
        <v>56</v>
      </c>
      <c r="F19" s="16">
        <f t="shared" si="1"/>
        <v>2.9500000000000028</v>
      </c>
    </row>
    <row r="20" spans="1:6">
      <c r="A20" s="15">
        <v>10080</v>
      </c>
      <c r="B20" s="6">
        <v>59.05</v>
      </c>
      <c r="C20" s="6">
        <v>2</v>
      </c>
      <c r="D20" s="5">
        <f t="shared" si="0"/>
        <v>57.05</v>
      </c>
      <c r="E20" s="1">
        <v>54</v>
      </c>
      <c r="F20" s="16">
        <f t="shared" si="1"/>
        <v>3.0499999999999972</v>
      </c>
    </row>
    <row r="21" spans="1:6">
      <c r="A21" s="15">
        <v>10660</v>
      </c>
      <c r="B21" s="6">
        <v>59.76</v>
      </c>
      <c r="C21" s="6">
        <v>1</v>
      </c>
      <c r="D21" s="5">
        <f t="shared" si="0"/>
        <v>58.76</v>
      </c>
      <c r="E21" s="1">
        <v>56</v>
      </c>
      <c r="F21" s="16">
        <f t="shared" si="1"/>
        <v>2.759999999999998</v>
      </c>
    </row>
    <row r="22" spans="1:6">
      <c r="A22" s="15">
        <v>11200</v>
      </c>
      <c r="B22" s="6">
        <v>60.91</v>
      </c>
      <c r="C22" s="6">
        <v>2</v>
      </c>
      <c r="D22" s="5">
        <f t="shared" si="0"/>
        <v>58.91</v>
      </c>
      <c r="E22" s="1">
        <v>56</v>
      </c>
      <c r="F22" s="16">
        <f t="shared" si="1"/>
        <v>2.9099999999999966</v>
      </c>
    </row>
    <row r="23" spans="1:6">
      <c r="A23" s="15">
        <v>11780</v>
      </c>
      <c r="B23" s="6">
        <v>59.76</v>
      </c>
      <c r="C23" s="6">
        <v>2</v>
      </c>
      <c r="D23" s="5">
        <f t="shared" si="0"/>
        <v>57.76</v>
      </c>
      <c r="E23" s="1">
        <v>53</v>
      </c>
      <c r="F23" s="16">
        <f t="shared" si="1"/>
        <v>4.759999999999998</v>
      </c>
    </row>
    <row r="24" spans="1:6">
      <c r="A24" s="15">
        <v>12330</v>
      </c>
      <c r="B24" s="6">
        <v>60.23</v>
      </c>
      <c r="C24" s="6">
        <v>1.5</v>
      </c>
      <c r="D24" s="5">
        <f t="shared" si="0"/>
        <v>58.73</v>
      </c>
      <c r="E24" s="1">
        <v>56</v>
      </c>
      <c r="F24" s="16">
        <f t="shared" si="1"/>
        <v>2.7299999999999969</v>
      </c>
    </row>
    <row r="25" spans="1:6">
      <c r="A25" s="15">
        <v>12890</v>
      </c>
      <c r="B25" s="6">
        <v>59.76</v>
      </c>
      <c r="C25" s="6">
        <v>2</v>
      </c>
      <c r="D25" s="5">
        <f t="shared" si="0"/>
        <v>57.76</v>
      </c>
      <c r="E25" s="1">
        <v>57</v>
      </c>
      <c r="F25" s="16">
        <f t="shared" si="1"/>
        <v>0.75999999999999801</v>
      </c>
    </row>
    <row r="26" spans="1:6">
      <c r="A26" s="15">
        <v>13420</v>
      </c>
      <c r="B26" s="6">
        <v>58.33</v>
      </c>
      <c r="C26" s="6">
        <v>1.5</v>
      </c>
      <c r="D26" s="5">
        <f t="shared" si="0"/>
        <v>56.83</v>
      </c>
      <c r="E26" s="1">
        <v>54</v>
      </c>
      <c r="F26" s="16">
        <f t="shared" si="1"/>
        <v>2.8299999999999983</v>
      </c>
    </row>
    <row r="27" spans="1:6">
      <c r="A27" s="15">
        <v>13990</v>
      </c>
      <c r="B27" s="6">
        <v>56.9</v>
      </c>
      <c r="C27" s="6">
        <v>1</v>
      </c>
      <c r="D27" s="5">
        <f t="shared" si="0"/>
        <v>55.9</v>
      </c>
      <c r="E27" s="1">
        <v>54</v>
      </c>
      <c r="F27" s="16">
        <f t="shared" si="1"/>
        <v>1.8999999999999986</v>
      </c>
    </row>
    <row r="28" spans="1:6">
      <c r="A28" s="15">
        <v>14520</v>
      </c>
      <c r="B28" s="6">
        <v>58.33</v>
      </c>
      <c r="C28" s="6">
        <v>1</v>
      </c>
      <c r="D28" s="5">
        <f t="shared" si="0"/>
        <v>57.33</v>
      </c>
      <c r="E28" s="1">
        <v>54</v>
      </c>
      <c r="F28" s="16">
        <f t="shared" si="1"/>
        <v>3.3299999999999983</v>
      </c>
    </row>
    <row r="29" spans="1:6">
      <c r="A29" s="15">
        <v>15110</v>
      </c>
      <c r="B29" s="6">
        <v>60.91</v>
      </c>
      <c r="C29" s="6">
        <v>1.5</v>
      </c>
      <c r="D29" s="5">
        <f t="shared" si="0"/>
        <v>59.41</v>
      </c>
      <c r="E29" s="1">
        <v>57</v>
      </c>
      <c r="F29" s="16">
        <f t="shared" si="1"/>
        <v>2.4099999999999966</v>
      </c>
    </row>
    <row r="30" spans="1:6">
      <c r="A30" s="15">
        <v>15630</v>
      </c>
      <c r="B30" s="6">
        <v>58.1</v>
      </c>
      <c r="C30" s="6">
        <v>1</v>
      </c>
      <c r="D30" s="5">
        <f t="shared" si="0"/>
        <v>57.1</v>
      </c>
      <c r="E30" s="1">
        <v>53</v>
      </c>
      <c r="F30" s="16">
        <f t="shared" si="1"/>
        <v>4.1000000000000014</v>
      </c>
    </row>
    <row r="31" spans="1:6">
      <c r="A31" s="15">
        <v>16170</v>
      </c>
      <c r="B31" s="6">
        <v>59.05</v>
      </c>
      <c r="C31" s="6">
        <v>1.5</v>
      </c>
      <c r="D31" s="5">
        <f t="shared" si="0"/>
        <v>57.55</v>
      </c>
      <c r="E31" s="1">
        <v>55</v>
      </c>
      <c r="F31" s="16">
        <f t="shared" si="1"/>
        <v>2.5499999999999972</v>
      </c>
    </row>
    <row r="32" spans="1:6">
      <c r="A32" s="15">
        <v>16720</v>
      </c>
      <c r="B32" s="6">
        <v>59.05</v>
      </c>
      <c r="C32" s="6">
        <v>1.5</v>
      </c>
      <c r="D32" s="5">
        <f t="shared" si="0"/>
        <v>57.55</v>
      </c>
      <c r="E32" s="1">
        <v>54</v>
      </c>
      <c r="F32" s="16">
        <f t="shared" si="1"/>
        <v>3.5499999999999972</v>
      </c>
    </row>
    <row r="33" spans="1:6">
      <c r="A33" s="15">
        <v>17300</v>
      </c>
      <c r="B33" s="6">
        <v>57.14</v>
      </c>
      <c r="C33" s="6">
        <v>1.5</v>
      </c>
      <c r="D33" s="5">
        <f t="shared" si="0"/>
        <v>55.64</v>
      </c>
      <c r="E33" s="1">
        <v>53</v>
      </c>
      <c r="F33" s="16">
        <f t="shared" si="1"/>
        <v>2.6400000000000006</v>
      </c>
    </row>
    <row r="34" spans="1:6">
      <c r="A34" s="15">
        <v>17820</v>
      </c>
      <c r="B34" s="6">
        <v>57.38</v>
      </c>
      <c r="C34" s="6">
        <v>1</v>
      </c>
      <c r="D34" s="5">
        <f t="shared" si="0"/>
        <v>56.38</v>
      </c>
      <c r="E34" s="1">
        <v>52</v>
      </c>
      <c r="F34" s="16">
        <f t="shared" si="1"/>
        <v>4.3800000000000026</v>
      </c>
    </row>
    <row r="35" spans="1:6">
      <c r="A35" s="15">
        <v>18390</v>
      </c>
      <c r="B35" s="6">
        <v>56.43</v>
      </c>
      <c r="C35" s="6">
        <v>1.5</v>
      </c>
      <c r="D35" s="5">
        <f t="shared" si="0"/>
        <v>54.93</v>
      </c>
      <c r="E35" s="1">
        <v>53</v>
      </c>
      <c r="F35" s="16">
        <f t="shared" si="1"/>
        <v>1.9299999999999997</v>
      </c>
    </row>
    <row r="36" spans="1:6">
      <c r="A36" s="15">
        <v>18940</v>
      </c>
      <c r="B36" s="6">
        <v>53.41</v>
      </c>
      <c r="C36" s="6">
        <v>1</v>
      </c>
      <c r="D36" s="5">
        <f t="shared" si="0"/>
        <v>52.41</v>
      </c>
      <c r="E36" s="1">
        <v>50</v>
      </c>
      <c r="F36" s="16">
        <f t="shared" si="1"/>
        <v>2.4099999999999966</v>
      </c>
    </row>
    <row r="37" spans="1:6">
      <c r="A37" s="15">
        <v>19490</v>
      </c>
      <c r="B37" s="6">
        <v>54.77</v>
      </c>
      <c r="C37" s="6">
        <v>1</v>
      </c>
      <c r="D37" s="5">
        <f t="shared" si="0"/>
        <v>53.77</v>
      </c>
      <c r="E37" s="1">
        <v>52</v>
      </c>
      <c r="F37" s="16">
        <f t="shared" si="1"/>
        <v>1.7700000000000031</v>
      </c>
    </row>
    <row r="38" spans="1:6">
      <c r="A38" s="15">
        <v>20040</v>
      </c>
      <c r="B38" s="6">
        <v>55.48</v>
      </c>
      <c r="C38" s="6">
        <v>1.5</v>
      </c>
      <c r="D38" s="5">
        <f t="shared" si="0"/>
        <v>53.98</v>
      </c>
      <c r="E38" s="1">
        <v>50</v>
      </c>
      <c r="F38" s="16">
        <f t="shared" si="1"/>
        <v>3.9799999999999969</v>
      </c>
    </row>
    <row r="39" spans="1:6">
      <c r="A39" s="15">
        <v>20580</v>
      </c>
      <c r="B39" s="6">
        <v>52.95</v>
      </c>
      <c r="C39" s="6">
        <v>1</v>
      </c>
      <c r="D39" s="5">
        <f t="shared" si="0"/>
        <v>51.95</v>
      </c>
      <c r="E39" s="1">
        <v>50</v>
      </c>
      <c r="F39" s="16">
        <f t="shared" si="1"/>
        <v>1.9500000000000028</v>
      </c>
    </row>
    <row r="40" spans="1:6">
      <c r="A40" s="15">
        <v>21110</v>
      </c>
      <c r="B40" s="6">
        <v>56.67</v>
      </c>
      <c r="C40" s="6">
        <v>1</v>
      </c>
      <c r="D40" s="5">
        <f t="shared" si="0"/>
        <v>55.67</v>
      </c>
      <c r="E40" s="1">
        <v>53</v>
      </c>
      <c r="F40" s="16">
        <f t="shared" si="1"/>
        <v>2.6700000000000017</v>
      </c>
    </row>
    <row r="41" spans="1:6">
      <c r="A41" s="15">
        <v>21660</v>
      </c>
      <c r="B41" s="6">
        <v>56.67</v>
      </c>
      <c r="C41" s="6">
        <v>1</v>
      </c>
      <c r="D41" s="5">
        <f t="shared" si="0"/>
        <v>55.67</v>
      </c>
      <c r="E41" s="1">
        <v>54</v>
      </c>
      <c r="F41" s="16">
        <f t="shared" si="1"/>
        <v>1.6700000000000017</v>
      </c>
    </row>
    <row r="42" spans="1:6">
      <c r="A42" s="15">
        <v>22190</v>
      </c>
      <c r="B42" s="6">
        <v>57.14</v>
      </c>
      <c r="C42" s="6">
        <v>1</v>
      </c>
      <c r="D42" s="5">
        <f t="shared" si="0"/>
        <v>56.14</v>
      </c>
      <c r="E42" s="1">
        <v>54</v>
      </c>
      <c r="F42" s="16">
        <f t="shared" si="1"/>
        <v>2.1400000000000006</v>
      </c>
    </row>
    <row r="43" spans="1:6">
      <c r="A43" s="15">
        <v>22730</v>
      </c>
      <c r="B43" s="6">
        <v>58.33</v>
      </c>
      <c r="C43" s="6">
        <v>1</v>
      </c>
      <c r="D43" s="5">
        <f t="shared" si="0"/>
        <v>57.33</v>
      </c>
      <c r="E43" s="1">
        <v>54</v>
      </c>
      <c r="F43" s="16">
        <f t="shared" si="1"/>
        <v>3.3299999999999983</v>
      </c>
    </row>
    <row r="44" spans="1:6">
      <c r="A44" s="15">
        <v>23270</v>
      </c>
      <c r="B44" s="6">
        <v>57.86</v>
      </c>
      <c r="C44" s="6">
        <v>1.5</v>
      </c>
      <c r="D44" s="5">
        <f t="shared" si="0"/>
        <v>56.36</v>
      </c>
      <c r="E44" s="1">
        <v>53</v>
      </c>
      <c r="F44" s="16">
        <f t="shared" si="1"/>
        <v>3.3599999999999994</v>
      </c>
    </row>
    <row r="45" spans="1:6">
      <c r="A45" s="15">
        <v>23850</v>
      </c>
      <c r="B45" s="6">
        <v>60.45</v>
      </c>
      <c r="C45" s="6">
        <v>1</v>
      </c>
      <c r="D45" s="5">
        <f t="shared" si="0"/>
        <v>59.45</v>
      </c>
      <c r="E45" s="1">
        <v>56</v>
      </c>
      <c r="F45" s="16">
        <f t="shared" si="1"/>
        <v>3.4500000000000028</v>
      </c>
    </row>
    <row r="46" spans="1:6">
      <c r="A46" s="15">
        <v>24400</v>
      </c>
      <c r="B46" s="6">
        <v>59.52</v>
      </c>
      <c r="C46" s="6">
        <v>1.5</v>
      </c>
      <c r="D46" s="5">
        <f t="shared" si="0"/>
        <v>58.02</v>
      </c>
      <c r="E46" s="1">
        <v>55</v>
      </c>
      <c r="F46" s="16">
        <f t="shared" si="1"/>
        <v>3.0200000000000031</v>
      </c>
    </row>
    <row r="47" spans="1:6">
      <c r="A47" s="15">
        <v>24960</v>
      </c>
      <c r="B47" s="6">
        <v>58.33</v>
      </c>
      <c r="C47" s="6">
        <v>1.5</v>
      </c>
      <c r="D47" s="5">
        <f t="shared" si="0"/>
        <v>56.83</v>
      </c>
      <c r="E47" s="1">
        <v>53</v>
      </c>
      <c r="F47" s="16">
        <f t="shared" si="1"/>
        <v>3.8299999999999983</v>
      </c>
    </row>
    <row r="48" spans="1:6">
      <c r="A48" s="15">
        <v>25490</v>
      </c>
      <c r="B48" s="6">
        <v>58.1</v>
      </c>
      <c r="C48" s="6">
        <v>1</v>
      </c>
      <c r="D48" s="5">
        <f t="shared" si="0"/>
        <v>57.1</v>
      </c>
      <c r="E48" s="1">
        <v>53</v>
      </c>
      <c r="F48" s="16">
        <f t="shared" si="1"/>
        <v>4.1000000000000014</v>
      </c>
    </row>
    <row r="49" spans="1:6">
      <c r="A49" s="15">
        <v>26030</v>
      </c>
      <c r="B49" s="6">
        <v>55.48</v>
      </c>
      <c r="C49" s="6">
        <v>1</v>
      </c>
      <c r="D49" s="5">
        <f t="shared" si="0"/>
        <v>54.48</v>
      </c>
      <c r="E49" s="1">
        <v>52</v>
      </c>
      <c r="F49" s="16">
        <f t="shared" si="1"/>
        <v>2.4799999999999969</v>
      </c>
    </row>
    <row r="50" spans="1:6">
      <c r="A50" s="15">
        <v>26570</v>
      </c>
      <c r="B50" s="6">
        <v>56.19</v>
      </c>
      <c r="C50" s="6">
        <v>1</v>
      </c>
      <c r="D50" s="5">
        <f t="shared" si="0"/>
        <v>55.19</v>
      </c>
      <c r="E50" s="1">
        <v>52</v>
      </c>
      <c r="F50" s="16">
        <f t="shared" si="1"/>
        <v>3.1899999999999977</v>
      </c>
    </row>
    <row r="51" spans="1:6" ht="17.25" thickBot="1">
      <c r="A51" s="17">
        <v>27130</v>
      </c>
      <c r="B51" s="8">
        <v>56.43</v>
      </c>
      <c r="C51" s="8">
        <v>1</v>
      </c>
      <c r="D51" s="7">
        <f t="shared" si="0"/>
        <v>55.43</v>
      </c>
      <c r="E51" s="9">
        <v>49</v>
      </c>
      <c r="F51" s="18">
        <f t="shared" si="1"/>
        <v>6.4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1"/>
  <sheetViews>
    <sheetView workbookViewId="0">
      <selection activeCell="H6" sqref="H6"/>
    </sheetView>
  </sheetViews>
  <sheetFormatPr defaultRowHeight="16.5"/>
  <sheetData>
    <row r="1" spans="1:6" ht="50.25" thickBot="1">
      <c r="A1" s="10" t="s">
        <v>6</v>
      </c>
      <c r="B1" s="11" t="s">
        <v>7</v>
      </c>
      <c r="C1" s="11" t="s">
        <v>8</v>
      </c>
      <c r="D1" s="11" t="s">
        <v>9</v>
      </c>
      <c r="E1" s="19" t="s">
        <v>10</v>
      </c>
      <c r="F1" s="20" t="s">
        <v>11</v>
      </c>
    </row>
    <row r="2" spans="1:6">
      <c r="A2" s="13">
        <v>-10</v>
      </c>
      <c r="B2" s="3">
        <v>50.45</v>
      </c>
      <c r="C2" s="3">
        <v>0</v>
      </c>
      <c r="D2" s="2">
        <f>B2-C2</f>
        <v>50.45</v>
      </c>
      <c r="E2" s="21">
        <v>45.6</v>
      </c>
      <c r="F2" s="22">
        <f>D2-E2</f>
        <v>4.8500000000000014</v>
      </c>
    </row>
    <row r="3" spans="1:6">
      <c r="A3" s="15">
        <v>520</v>
      </c>
      <c r="B3" s="6">
        <v>51.36</v>
      </c>
      <c r="C3" s="6">
        <v>2</v>
      </c>
      <c r="D3" s="5">
        <f t="shared" ref="D3:D51" si="0">B3-C3</f>
        <v>49.36</v>
      </c>
      <c r="E3" s="23">
        <v>46.5</v>
      </c>
      <c r="F3" s="24">
        <f t="shared" ref="F3:F51" si="1">D3-E3</f>
        <v>2.8599999999999994</v>
      </c>
    </row>
    <row r="4" spans="1:6">
      <c r="A4" s="15">
        <v>1100</v>
      </c>
      <c r="B4" s="6">
        <v>54.55</v>
      </c>
      <c r="C4" s="6">
        <v>1</v>
      </c>
      <c r="D4" s="5">
        <f t="shared" si="0"/>
        <v>53.55</v>
      </c>
      <c r="E4" s="23">
        <v>51</v>
      </c>
      <c r="F4" s="24">
        <f t="shared" si="1"/>
        <v>2.5499999999999972</v>
      </c>
    </row>
    <row r="5" spans="1:6">
      <c r="A5" s="15">
        <v>1710</v>
      </c>
      <c r="B5" s="6">
        <v>55.95</v>
      </c>
      <c r="C5" s="6">
        <v>0.5</v>
      </c>
      <c r="D5" s="5">
        <f t="shared" si="0"/>
        <v>55.45</v>
      </c>
      <c r="E5" s="23">
        <v>54.6</v>
      </c>
      <c r="F5" s="24">
        <f t="shared" si="1"/>
        <v>0.85000000000000142</v>
      </c>
    </row>
    <row r="6" spans="1:6">
      <c r="A6" s="15">
        <v>2270</v>
      </c>
      <c r="B6" s="6">
        <v>56.9</v>
      </c>
      <c r="C6" s="6">
        <v>0</v>
      </c>
      <c r="D6" s="5">
        <f t="shared" si="0"/>
        <v>56.9</v>
      </c>
      <c r="E6" s="23">
        <v>59.4</v>
      </c>
      <c r="F6" s="24">
        <f>E6-D6</f>
        <v>2.5</v>
      </c>
    </row>
    <row r="7" spans="1:6">
      <c r="A7" s="15">
        <v>2850</v>
      </c>
      <c r="B7" s="6">
        <v>55.48</v>
      </c>
      <c r="C7" s="6">
        <v>0.5</v>
      </c>
      <c r="D7" s="5">
        <f t="shared" si="0"/>
        <v>54.98</v>
      </c>
      <c r="E7" s="23">
        <v>50.7</v>
      </c>
      <c r="F7" s="24">
        <f t="shared" si="1"/>
        <v>4.279999999999994</v>
      </c>
    </row>
    <row r="8" spans="1:6">
      <c r="A8" s="15">
        <v>3440</v>
      </c>
      <c r="B8" s="6">
        <v>54.55</v>
      </c>
      <c r="C8" s="6">
        <v>0</v>
      </c>
      <c r="D8" s="5">
        <f t="shared" si="0"/>
        <v>54.55</v>
      </c>
      <c r="E8" s="23">
        <v>52.8</v>
      </c>
      <c r="F8" s="24">
        <f t="shared" si="1"/>
        <v>1.75</v>
      </c>
    </row>
    <row r="9" spans="1:6">
      <c r="A9" s="15">
        <v>4020</v>
      </c>
      <c r="B9" s="6">
        <v>57.38</v>
      </c>
      <c r="C9" s="6">
        <v>1</v>
      </c>
      <c r="D9" s="5">
        <f t="shared" si="0"/>
        <v>56.38</v>
      </c>
      <c r="E9" s="23">
        <v>51</v>
      </c>
      <c r="F9" s="24">
        <f t="shared" si="1"/>
        <v>5.3800000000000026</v>
      </c>
    </row>
    <row r="10" spans="1:6">
      <c r="A10" s="15">
        <v>4570</v>
      </c>
      <c r="B10" s="6">
        <v>56.67</v>
      </c>
      <c r="C10" s="6">
        <v>1</v>
      </c>
      <c r="D10" s="5">
        <f t="shared" si="0"/>
        <v>55.67</v>
      </c>
      <c r="E10" s="23">
        <v>54.3</v>
      </c>
      <c r="F10" s="24">
        <f t="shared" si="1"/>
        <v>1.3700000000000045</v>
      </c>
    </row>
    <row r="11" spans="1:6">
      <c r="A11" s="15">
        <v>5170</v>
      </c>
      <c r="B11" s="6">
        <v>54.77</v>
      </c>
      <c r="C11" s="6">
        <v>1</v>
      </c>
      <c r="D11" s="5">
        <f t="shared" si="0"/>
        <v>53.77</v>
      </c>
      <c r="E11" s="23">
        <v>49.8</v>
      </c>
      <c r="F11" s="24">
        <f t="shared" si="1"/>
        <v>3.970000000000006</v>
      </c>
    </row>
    <row r="12" spans="1:6">
      <c r="A12" s="15">
        <v>5750</v>
      </c>
      <c r="B12" s="6">
        <v>55.95</v>
      </c>
      <c r="C12" s="6">
        <v>1.5</v>
      </c>
      <c r="D12" s="5">
        <f t="shared" si="0"/>
        <v>54.45</v>
      </c>
      <c r="E12" s="23">
        <v>52.5</v>
      </c>
      <c r="F12" s="24">
        <f t="shared" si="1"/>
        <v>1.9500000000000028</v>
      </c>
    </row>
    <row r="13" spans="1:6">
      <c r="A13" s="15">
        <v>6320</v>
      </c>
      <c r="B13" s="6">
        <v>57.38</v>
      </c>
      <c r="C13" s="6">
        <v>0</v>
      </c>
      <c r="D13" s="5">
        <f t="shared" si="0"/>
        <v>57.38</v>
      </c>
      <c r="E13" s="23">
        <v>52.8</v>
      </c>
      <c r="F13" s="24">
        <f t="shared" si="1"/>
        <v>4.5800000000000054</v>
      </c>
    </row>
    <row r="14" spans="1:6">
      <c r="A14" s="15">
        <v>6910</v>
      </c>
      <c r="B14" s="6">
        <v>56.9</v>
      </c>
      <c r="C14" s="6">
        <v>0</v>
      </c>
      <c r="D14" s="5">
        <f t="shared" si="0"/>
        <v>56.9</v>
      </c>
      <c r="E14" s="23">
        <v>58.5</v>
      </c>
      <c r="F14" s="24">
        <f>E14-D14</f>
        <v>1.6000000000000014</v>
      </c>
    </row>
    <row r="15" spans="1:6">
      <c r="A15" s="15">
        <v>7490</v>
      </c>
      <c r="B15" s="6">
        <v>55</v>
      </c>
      <c r="C15" s="6">
        <v>0</v>
      </c>
      <c r="D15" s="5">
        <f t="shared" si="0"/>
        <v>55</v>
      </c>
      <c r="E15" s="23">
        <v>56.7</v>
      </c>
      <c r="F15" s="24">
        <f>E15-D15</f>
        <v>1.7000000000000028</v>
      </c>
    </row>
    <row r="16" spans="1:6">
      <c r="A16" s="15">
        <v>8060</v>
      </c>
      <c r="B16" s="6">
        <v>55.95</v>
      </c>
      <c r="C16" s="6">
        <v>0</v>
      </c>
      <c r="D16" s="5">
        <f t="shared" si="0"/>
        <v>55.95</v>
      </c>
      <c r="E16" s="23">
        <v>54.3</v>
      </c>
      <c r="F16" s="24">
        <f t="shared" si="1"/>
        <v>1.6500000000000057</v>
      </c>
    </row>
    <row r="17" spans="1:6">
      <c r="A17" s="15">
        <v>8650</v>
      </c>
      <c r="B17" s="6">
        <v>55.71</v>
      </c>
      <c r="C17" s="6">
        <v>0</v>
      </c>
      <c r="D17" s="5">
        <f t="shared" si="0"/>
        <v>55.71</v>
      </c>
      <c r="E17" s="23">
        <v>52.2</v>
      </c>
      <c r="F17" s="24">
        <f t="shared" si="1"/>
        <v>3.509999999999998</v>
      </c>
    </row>
    <row r="18" spans="1:6">
      <c r="A18" s="15">
        <v>9240</v>
      </c>
      <c r="B18" s="6">
        <v>57.14</v>
      </c>
      <c r="C18" s="6">
        <v>0</v>
      </c>
      <c r="D18" s="5">
        <f t="shared" si="0"/>
        <v>57.14</v>
      </c>
      <c r="E18" s="23">
        <v>54.6</v>
      </c>
      <c r="F18" s="24">
        <f t="shared" si="1"/>
        <v>2.5399999999999991</v>
      </c>
    </row>
    <row r="19" spans="1:6">
      <c r="A19" s="15">
        <v>9840</v>
      </c>
      <c r="B19" s="6">
        <v>55.95</v>
      </c>
      <c r="C19" s="6">
        <v>0</v>
      </c>
      <c r="D19" s="5">
        <f t="shared" si="0"/>
        <v>55.95</v>
      </c>
      <c r="E19" s="23">
        <v>53.4</v>
      </c>
      <c r="F19" s="24">
        <f t="shared" si="1"/>
        <v>2.5500000000000043</v>
      </c>
    </row>
    <row r="20" spans="1:6">
      <c r="A20" s="15">
        <v>10420</v>
      </c>
      <c r="B20" s="6">
        <v>56.9</v>
      </c>
      <c r="C20" s="6">
        <v>0</v>
      </c>
      <c r="D20" s="5">
        <f t="shared" si="0"/>
        <v>56.9</v>
      </c>
      <c r="E20" s="23">
        <v>57.9</v>
      </c>
      <c r="F20" s="24">
        <f>E20-D20</f>
        <v>1</v>
      </c>
    </row>
    <row r="21" spans="1:6">
      <c r="A21" s="15">
        <v>11000</v>
      </c>
      <c r="B21" s="6">
        <v>58.57</v>
      </c>
      <c r="C21" s="6">
        <v>0</v>
      </c>
      <c r="D21" s="5">
        <f t="shared" si="0"/>
        <v>58.57</v>
      </c>
      <c r="E21" s="23">
        <v>58.8</v>
      </c>
      <c r="F21" s="24">
        <f>E21-D21</f>
        <v>0.22999999999999687</v>
      </c>
    </row>
    <row r="22" spans="1:6">
      <c r="A22" s="15">
        <v>11580</v>
      </c>
      <c r="B22" s="6">
        <v>58.33</v>
      </c>
      <c r="C22" s="6">
        <v>0</v>
      </c>
      <c r="D22" s="5">
        <f t="shared" si="0"/>
        <v>58.33</v>
      </c>
      <c r="E22" s="23">
        <v>52.2</v>
      </c>
      <c r="F22" s="24">
        <f t="shared" si="1"/>
        <v>6.1299999999999955</v>
      </c>
    </row>
    <row r="23" spans="1:6">
      <c r="A23" s="15">
        <v>12160</v>
      </c>
      <c r="B23" s="6">
        <v>56.67</v>
      </c>
      <c r="C23" s="6">
        <v>0</v>
      </c>
      <c r="D23" s="5">
        <f t="shared" si="0"/>
        <v>56.67</v>
      </c>
      <c r="E23" s="23">
        <v>59.7</v>
      </c>
      <c r="F23" s="24">
        <f>E23-D23</f>
        <v>3.0300000000000011</v>
      </c>
    </row>
    <row r="24" spans="1:6">
      <c r="A24" s="15">
        <v>12740</v>
      </c>
      <c r="B24" s="6">
        <v>57.86</v>
      </c>
      <c r="C24" s="6">
        <v>1</v>
      </c>
      <c r="D24" s="5">
        <f t="shared" si="0"/>
        <v>56.86</v>
      </c>
      <c r="E24" s="23">
        <v>58.5</v>
      </c>
      <c r="F24" s="24">
        <f t="shared" ref="F24:F26" si="2">E24-D24</f>
        <v>1.6400000000000006</v>
      </c>
    </row>
    <row r="25" spans="1:6">
      <c r="A25" s="15">
        <v>13310</v>
      </c>
      <c r="B25" s="6">
        <v>57.86</v>
      </c>
      <c r="C25" s="6">
        <v>1</v>
      </c>
      <c r="D25" s="5">
        <f t="shared" si="0"/>
        <v>56.86</v>
      </c>
      <c r="E25" s="23">
        <v>67.2</v>
      </c>
      <c r="F25" s="24">
        <f t="shared" si="2"/>
        <v>10.340000000000003</v>
      </c>
    </row>
    <row r="26" spans="1:6">
      <c r="A26" s="15">
        <v>13880</v>
      </c>
      <c r="B26" s="6">
        <v>57.38</v>
      </c>
      <c r="C26" s="6">
        <v>0.5</v>
      </c>
      <c r="D26" s="5">
        <f t="shared" si="0"/>
        <v>56.88</v>
      </c>
      <c r="E26" s="23">
        <v>57.3</v>
      </c>
      <c r="F26" s="24">
        <f t="shared" si="2"/>
        <v>0.4199999999999946</v>
      </c>
    </row>
    <row r="27" spans="1:6">
      <c r="A27" s="15">
        <v>14460</v>
      </c>
      <c r="B27" s="6">
        <v>55.95</v>
      </c>
      <c r="C27" s="6">
        <v>0</v>
      </c>
      <c r="D27" s="5">
        <f t="shared" si="0"/>
        <v>55.95</v>
      </c>
      <c r="E27" s="23">
        <v>49.5</v>
      </c>
      <c r="F27" s="24">
        <f t="shared" si="1"/>
        <v>6.4500000000000028</v>
      </c>
    </row>
    <row r="28" spans="1:6">
      <c r="A28" s="15">
        <v>15020</v>
      </c>
      <c r="B28" s="6">
        <v>58.33</v>
      </c>
      <c r="C28" s="6">
        <v>0</v>
      </c>
      <c r="D28" s="5">
        <f t="shared" si="0"/>
        <v>58.33</v>
      </c>
      <c r="E28" s="23">
        <v>54.9</v>
      </c>
      <c r="F28" s="24">
        <f t="shared" si="1"/>
        <v>3.4299999999999997</v>
      </c>
    </row>
    <row r="29" spans="1:6">
      <c r="A29" s="15">
        <v>15610</v>
      </c>
      <c r="B29" s="6">
        <v>55.95</v>
      </c>
      <c r="C29" s="6">
        <v>0</v>
      </c>
      <c r="D29" s="5">
        <f t="shared" si="0"/>
        <v>55.95</v>
      </c>
      <c r="E29" s="23">
        <v>52.5</v>
      </c>
      <c r="F29" s="24">
        <f t="shared" si="1"/>
        <v>3.4500000000000028</v>
      </c>
    </row>
    <row r="30" spans="1:6">
      <c r="A30" s="15">
        <v>16190</v>
      </c>
      <c r="B30" s="6">
        <v>56.67</v>
      </c>
      <c r="C30" s="6">
        <v>0</v>
      </c>
      <c r="D30" s="5">
        <f t="shared" si="0"/>
        <v>56.67</v>
      </c>
      <c r="E30" s="23">
        <v>51</v>
      </c>
      <c r="F30" s="24">
        <f t="shared" si="1"/>
        <v>5.6700000000000017</v>
      </c>
    </row>
    <row r="31" spans="1:6">
      <c r="A31" s="15">
        <v>16790</v>
      </c>
      <c r="B31" s="6">
        <v>57.86</v>
      </c>
      <c r="C31" s="6">
        <v>0</v>
      </c>
      <c r="D31" s="5">
        <f t="shared" si="0"/>
        <v>57.86</v>
      </c>
      <c r="E31" s="23">
        <v>56.1</v>
      </c>
      <c r="F31" s="24">
        <f t="shared" si="1"/>
        <v>1.759999999999998</v>
      </c>
    </row>
    <row r="32" spans="1:6">
      <c r="A32" s="15">
        <v>17350</v>
      </c>
      <c r="B32" s="6">
        <v>56.9</v>
      </c>
      <c r="C32" s="6">
        <v>0</v>
      </c>
      <c r="D32" s="5">
        <f t="shared" si="0"/>
        <v>56.9</v>
      </c>
      <c r="E32" s="23">
        <v>46.5</v>
      </c>
      <c r="F32" s="24">
        <f t="shared" si="1"/>
        <v>10.399999999999999</v>
      </c>
    </row>
    <row r="33" spans="1:6">
      <c r="A33" s="15">
        <v>17930</v>
      </c>
      <c r="B33" s="6">
        <v>57.86</v>
      </c>
      <c r="C33" s="6">
        <v>0</v>
      </c>
      <c r="D33" s="5">
        <f t="shared" si="0"/>
        <v>57.86</v>
      </c>
      <c r="E33" s="23">
        <v>57.3</v>
      </c>
      <c r="F33" s="24">
        <f t="shared" si="1"/>
        <v>0.56000000000000227</v>
      </c>
    </row>
    <row r="34" spans="1:6">
      <c r="A34" s="15">
        <v>18480</v>
      </c>
      <c r="B34" s="6">
        <v>56.43</v>
      </c>
      <c r="C34" s="6">
        <v>0.5</v>
      </c>
      <c r="D34" s="5">
        <f t="shared" si="0"/>
        <v>55.93</v>
      </c>
      <c r="E34" s="23">
        <v>51.6</v>
      </c>
      <c r="F34" s="24">
        <f t="shared" si="1"/>
        <v>4.3299999999999983</v>
      </c>
    </row>
    <row r="35" spans="1:6">
      <c r="A35" s="15">
        <v>19100</v>
      </c>
      <c r="B35" s="6">
        <v>56.9</v>
      </c>
      <c r="C35" s="6">
        <v>0</v>
      </c>
      <c r="D35" s="5">
        <f t="shared" si="0"/>
        <v>56.9</v>
      </c>
      <c r="E35" s="23">
        <v>52.8</v>
      </c>
      <c r="F35" s="24">
        <f t="shared" si="1"/>
        <v>4.1000000000000014</v>
      </c>
    </row>
    <row r="36" spans="1:6">
      <c r="A36" s="15">
        <v>19650</v>
      </c>
      <c r="B36" s="6">
        <v>56.19</v>
      </c>
      <c r="C36" s="6">
        <v>0</v>
      </c>
      <c r="D36" s="5">
        <f t="shared" si="0"/>
        <v>56.19</v>
      </c>
      <c r="E36" s="23">
        <v>53.1</v>
      </c>
      <c r="F36" s="24">
        <f t="shared" si="1"/>
        <v>3.0899999999999963</v>
      </c>
    </row>
    <row r="37" spans="1:6">
      <c r="A37" s="15">
        <v>20230</v>
      </c>
      <c r="B37" s="6">
        <v>57.86</v>
      </c>
      <c r="C37" s="6">
        <v>0</v>
      </c>
      <c r="D37" s="5">
        <f t="shared" si="0"/>
        <v>57.86</v>
      </c>
      <c r="E37" s="23">
        <v>55.8</v>
      </c>
      <c r="F37" s="24">
        <f t="shared" si="1"/>
        <v>2.0600000000000023</v>
      </c>
    </row>
    <row r="38" spans="1:6">
      <c r="A38" s="15">
        <v>20790</v>
      </c>
      <c r="B38" s="6">
        <v>55.71</v>
      </c>
      <c r="C38" s="6">
        <v>0</v>
      </c>
      <c r="D38" s="5">
        <f t="shared" si="0"/>
        <v>55.71</v>
      </c>
      <c r="E38" s="23">
        <v>49.2</v>
      </c>
      <c r="F38" s="24">
        <f t="shared" si="1"/>
        <v>6.509999999999998</v>
      </c>
    </row>
    <row r="39" spans="1:6">
      <c r="A39" s="15">
        <v>21370</v>
      </c>
      <c r="B39" s="6">
        <v>55.71</v>
      </c>
      <c r="C39" s="6">
        <v>0</v>
      </c>
      <c r="D39" s="5">
        <f t="shared" si="0"/>
        <v>55.71</v>
      </c>
      <c r="E39" s="23">
        <v>53.4</v>
      </c>
      <c r="F39" s="24">
        <f t="shared" si="1"/>
        <v>2.3100000000000023</v>
      </c>
    </row>
    <row r="40" spans="1:6">
      <c r="A40" s="15">
        <v>21940</v>
      </c>
      <c r="B40" s="6">
        <v>55.48</v>
      </c>
      <c r="C40" s="6">
        <v>0.5</v>
      </c>
      <c r="D40" s="5">
        <f t="shared" si="0"/>
        <v>54.98</v>
      </c>
      <c r="E40" s="23">
        <v>52.2</v>
      </c>
      <c r="F40" s="24">
        <f t="shared" si="1"/>
        <v>2.779999999999994</v>
      </c>
    </row>
    <row r="41" spans="1:6">
      <c r="A41" s="15">
        <v>22560</v>
      </c>
      <c r="B41" s="6">
        <v>58.33</v>
      </c>
      <c r="C41" s="6">
        <v>0</v>
      </c>
      <c r="D41" s="5">
        <f t="shared" si="0"/>
        <v>58.33</v>
      </c>
      <c r="E41" s="23">
        <v>60.3</v>
      </c>
      <c r="F41" s="24">
        <f>E41-D41</f>
        <v>1.9699999999999989</v>
      </c>
    </row>
    <row r="42" spans="1:6">
      <c r="A42" s="15">
        <v>23130</v>
      </c>
      <c r="B42" s="6">
        <v>56.9</v>
      </c>
      <c r="C42" s="6">
        <v>0.5</v>
      </c>
      <c r="D42" s="5">
        <f t="shared" si="0"/>
        <v>56.4</v>
      </c>
      <c r="E42" s="23">
        <v>55.5</v>
      </c>
      <c r="F42" s="24">
        <f t="shared" si="1"/>
        <v>0.89999999999999858</v>
      </c>
    </row>
    <row r="43" spans="1:6">
      <c r="A43" s="15">
        <v>23710</v>
      </c>
      <c r="B43" s="6">
        <v>55.24</v>
      </c>
      <c r="C43" s="6">
        <v>0.5</v>
      </c>
      <c r="D43" s="5">
        <f t="shared" si="0"/>
        <v>54.74</v>
      </c>
      <c r="E43" s="23">
        <v>53.4</v>
      </c>
      <c r="F43" s="24">
        <f t="shared" si="1"/>
        <v>1.3400000000000034</v>
      </c>
    </row>
    <row r="44" spans="1:6">
      <c r="A44" s="15">
        <v>24310</v>
      </c>
      <c r="B44" s="6">
        <v>55.95</v>
      </c>
      <c r="C44" s="6">
        <v>2</v>
      </c>
      <c r="D44" s="5">
        <f t="shared" si="0"/>
        <v>53.95</v>
      </c>
      <c r="E44" s="23">
        <v>54.6</v>
      </c>
      <c r="F44" s="24">
        <f>E44-D44</f>
        <v>0.64999999999999858</v>
      </c>
    </row>
    <row r="45" spans="1:6">
      <c r="A45" s="15">
        <v>24860</v>
      </c>
      <c r="B45" s="6">
        <v>57.38</v>
      </c>
      <c r="C45" s="6">
        <v>0</v>
      </c>
      <c r="D45" s="5">
        <f t="shared" si="0"/>
        <v>57.38</v>
      </c>
      <c r="E45" s="23">
        <v>51.9</v>
      </c>
      <c r="F45" s="24">
        <f t="shared" si="1"/>
        <v>5.480000000000004</v>
      </c>
    </row>
    <row r="46" spans="1:6">
      <c r="A46" s="15">
        <v>25460</v>
      </c>
      <c r="B46" s="6">
        <v>56.9</v>
      </c>
      <c r="C46" s="6">
        <v>0</v>
      </c>
      <c r="D46" s="5">
        <f t="shared" si="0"/>
        <v>56.9</v>
      </c>
      <c r="E46" s="23">
        <v>55.2</v>
      </c>
      <c r="F46" s="24">
        <f t="shared" si="1"/>
        <v>1.6999999999999957</v>
      </c>
    </row>
    <row r="47" spans="1:6">
      <c r="A47" s="15">
        <v>26030</v>
      </c>
      <c r="B47" s="6">
        <v>57.38</v>
      </c>
      <c r="C47" s="6">
        <v>0.5</v>
      </c>
      <c r="D47" s="5">
        <f t="shared" si="0"/>
        <v>56.88</v>
      </c>
      <c r="E47" s="23">
        <v>55.5</v>
      </c>
      <c r="F47" s="24">
        <f t="shared" si="1"/>
        <v>1.3800000000000026</v>
      </c>
    </row>
    <row r="48" spans="1:6">
      <c r="A48" s="15">
        <v>26600</v>
      </c>
      <c r="B48" s="6">
        <v>59.29</v>
      </c>
      <c r="C48" s="6">
        <v>0.5</v>
      </c>
      <c r="D48" s="5">
        <f t="shared" si="0"/>
        <v>58.79</v>
      </c>
      <c r="E48" s="23">
        <v>53.4</v>
      </c>
      <c r="F48" s="24">
        <f t="shared" si="1"/>
        <v>5.3900000000000006</v>
      </c>
    </row>
    <row r="49" spans="1:6">
      <c r="A49" s="15">
        <v>27190</v>
      </c>
      <c r="B49" s="6">
        <v>58.57</v>
      </c>
      <c r="C49" s="6">
        <v>0</v>
      </c>
      <c r="D49" s="5">
        <f t="shared" si="0"/>
        <v>58.57</v>
      </c>
      <c r="E49" s="23">
        <v>53.4</v>
      </c>
      <c r="F49" s="24">
        <f t="shared" si="1"/>
        <v>5.1700000000000017</v>
      </c>
    </row>
    <row r="50" spans="1:6">
      <c r="A50" s="15">
        <v>27770</v>
      </c>
      <c r="B50" s="6">
        <v>58.57</v>
      </c>
      <c r="C50" s="6">
        <v>0.5</v>
      </c>
      <c r="D50" s="5">
        <f t="shared" si="0"/>
        <v>58.07</v>
      </c>
      <c r="E50" s="23">
        <v>58.5</v>
      </c>
      <c r="F50" s="24">
        <f>E50-D50</f>
        <v>0.42999999999999972</v>
      </c>
    </row>
    <row r="51" spans="1:6" ht="17.25" thickBot="1">
      <c r="A51" s="17">
        <v>28310</v>
      </c>
      <c r="B51" s="8">
        <v>61.59</v>
      </c>
      <c r="C51" s="8">
        <v>0.5</v>
      </c>
      <c r="D51" s="7">
        <f t="shared" si="0"/>
        <v>61.09</v>
      </c>
      <c r="E51" s="25">
        <v>57.9</v>
      </c>
      <c r="F51" s="26">
        <f t="shared" si="1"/>
        <v>3.1900000000000048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1"/>
  <sheetViews>
    <sheetView workbookViewId="0">
      <selection activeCell="H26" sqref="H26"/>
    </sheetView>
  </sheetViews>
  <sheetFormatPr defaultRowHeight="16.5"/>
  <sheetData>
    <row r="1" spans="1:6" ht="50.25" thickBot="1">
      <c r="A1" s="10" t="s">
        <v>0</v>
      </c>
      <c r="B1" s="11" t="s">
        <v>1</v>
      </c>
      <c r="C1" s="11" t="s">
        <v>2</v>
      </c>
      <c r="D1" s="11" t="s">
        <v>3</v>
      </c>
      <c r="E1" s="4" t="s">
        <v>4</v>
      </c>
      <c r="F1" s="12" t="s">
        <v>5</v>
      </c>
    </row>
    <row r="2" spans="1:6">
      <c r="A2" s="13">
        <v>-10</v>
      </c>
      <c r="B2" s="3">
        <v>53.18</v>
      </c>
      <c r="C2" s="3">
        <v>0</v>
      </c>
      <c r="D2" s="2">
        <f>B2-C2</f>
        <v>53.18</v>
      </c>
      <c r="E2" s="4">
        <v>96</v>
      </c>
      <c r="F2" s="14">
        <f>E2-D2</f>
        <v>42.82</v>
      </c>
    </row>
    <row r="3" spans="1:6">
      <c r="A3" s="15">
        <v>510</v>
      </c>
      <c r="B3" s="6">
        <v>55.48</v>
      </c>
      <c r="C3" s="6">
        <v>2</v>
      </c>
      <c r="D3" s="5">
        <f t="shared" ref="D3:D51" si="0">B3-C3</f>
        <v>53.48</v>
      </c>
      <c r="E3" s="1">
        <v>37</v>
      </c>
      <c r="F3" s="16">
        <f>D3-E3</f>
        <v>16.479999999999997</v>
      </c>
    </row>
    <row r="4" spans="1:6">
      <c r="A4" s="15">
        <v>1130</v>
      </c>
      <c r="B4" s="6">
        <v>55.24</v>
      </c>
      <c r="C4" s="6">
        <v>0</v>
      </c>
      <c r="D4" s="5">
        <f t="shared" si="0"/>
        <v>55.24</v>
      </c>
      <c r="E4" s="1">
        <v>88</v>
      </c>
      <c r="F4" s="16">
        <f>E4-D4</f>
        <v>32.76</v>
      </c>
    </row>
    <row r="5" spans="1:6">
      <c r="A5" s="15">
        <v>1750</v>
      </c>
      <c r="B5" s="6">
        <v>58.57</v>
      </c>
      <c r="C5" s="6">
        <v>0</v>
      </c>
      <c r="D5" s="5">
        <f t="shared" si="0"/>
        <v>58.57</v>
      </c>
      <c r="E5" s="1">
        <v>111</v>
      </c>
      <c r="F5" s="16">
        <f t="shared" ref="F5:F51" si="1">E5-D5</f>
        <v>52.43</v>
      </c>
    </row>
    <row r="6" spans="1:6">
      <c r="A6" s="15">
        <v>2340</v>
      </c>
      <c r="B6" s="6">
        <v>59.05</v>
      </c>
      <c r="C6" s="6">
        <v>0</v>
      </c>
      <c r="D6" s="5">
        <f t="shared" si="0"/>
        <v>59.05</v>
      </c>
      <c r="E6" s="1">
        <v>114</v>
      </c>
      <c r="F6" s="16">
        <f t="shared" si="1"/>
        <v>54.95</v>
      </c>
    </row>
    <row r="7" spans="1:6">
      <c r="A7" s="15">
        <v>2930</v>
      </c>
      <c r="B7" s="6">
        <v>59.29</v>
      </c>
      <c r="C7" s="6">
        <v>0</v>
      </c>
      <c r="D7" s="5">
        <f t="shared" si="0"/>
        <v>59.29</v>
      </c>
      <c r="E7" s="1">
        <v>111</v>
      </c>
      <c r="F7" s="16">
        <f t="shared" si="1"/>
        <v>51.71</v>
      </c>
    </row>
    <row r="8" spans="1:6">
      <c r="A8" s="15">
        <v>3520</v>
      </c>
      <c r="B8" s="6">
        <v>59.05</v>
      </c>
      <c r="C8" s="6">
        <v>0</v>
      </c>
      <c r="D8" s="5">
        <f t="shared" si="0"/>
        <v>59.05</v>
      </c>
      <c r="E8" s="1">
        <v>110</v>
      </c>
      <c r="F8" s="16">
        <f t="shared" si="1"/>
        <v>50.95</v>
      </c>
    </row>
    <row r="9" spans="1:6">
      <c r="A9" s="15">
        <v>4090</v>
      </c>
      <c r="B9" s="6">
        <v>55.48</v>
      </c>
      <c r="C9" s="6">
        <v>0.5</v>
      </c>
      <c r="D9" s="5">
        <f t="shared" si="0"/>
        <v>54.98</v>
      </c>
      <c r="E9" s="1">
        <v>100</v>
      </c>
      <c r="F9" s="16">
        <f t="shared" si="1"/>
        <v>45.02</v>
      </c>
    </row>
    <row r="10" spans="1:6">
      <c r="A10" s="15">
        <v>4680</v>
      </c>
      <c r="B10" s="6">
        <v>55.48</v>
      </c>
      <c r="C10" s="6">
        <v>0</v>
      </c>
      <c r="D10" s="5">
        <f t="shared" si="0"/>
        <v>55.48</v>
      </c>
      <c r="E10" s="1">
        <v>108</v>
      </c>
      <c r="F10" s="16">
        <f t="shared" si="1"/>
        <v>52.52</v>
      </c>
    </row>
    <row r="11" spans="1:6">
      <c r="A11" s="15">
        <v>5260</v>
      </c>
      <c r="B11" s="6">
        <v>56.43</v>
      </c>
      <c r="C11" s="6">
        <v>0</v>
      </c>
      <c r="D11" s="5">
        <f t="shared" si="0"/>
        <v>56.43</v>
      </c>
      <c r="E11" s="1">
        <v>108</v>
      </c>
      <c r="F11" s="16">
        <f t="shared" si="1"/>
        <v>51.57</v>
      </c>
    </row>
    <row r="12" spans="1:6">
      <c r="A12" s="15">
        <v>5850</v>
      </c>
      <c r="B12" s="6">
        <v>55.71</v>
      </c>
      <c r="C12" s="6">
        <v>0</v>
      </c>
      <c r="D12" s="5">
        <f t="shared" si="0"/>
        <v>55.71</v>
      </c>
      <c r="E12" s="1">
        <v>107</v>
      </c>
      <c r="F12" s="16">
        <f t="shared" si="1"/>
        <v>51.29</v>
      </c>
    </row>
    <row r="13" spans="1:6">
      <c r="A13" s="15">
        <v>6430</v>
      </c>
      <c r="B13" s="6">
        <v>56.43</v>
      </c>
      <c r="C13" s="6">
        <v>0</v>
      </c>
      <c r="D13" s="5">
        <f t="shared" si="0"/>
        <v>56.43</v>
      </c>
      <c r="E13" s="1">
        <v>106</v>
      </c>
      <c r="F13" s="16">
        <f t="shared" si="1"/>
        <v>49.57</v>
      </c>
    </row>
    <row r="14" spans="1:6">
      <c r="A14" s="15">
        <v>7020</v>
      </c>
      <c r="B14" s="6">
        <v>55.48</v>
      </c>
      <c r="C14" s="6">
        <v>0</v>
      </c>
      <c r="D14" s="5">
        <f t="shared" si="0"/>
        <v>55.48</v>
      </c>
      <c r="E14" s="1">
        <v>107</v>
      </c>
      <c r="F14" s="16">
        <f t="shared" si="1"/>
        <v>51.52</v>
      </c>
    </row>
    <row r="15" spans="1:6">
      <c r="A15" s="15">
        <v>7590</v>
      </c>
      <c r="B15" s="6">
        <v>56.43</v>
      </c>
      <c r="C15" s="6">
        <v>0</v>
      </c>
      <c r="D15" s="5">
        <f t="shared" si="0"/>
        <v>56.43</v>
      </c>
      <c r="E15" s="1">
        <v>109</v>
      </c>
      <c r="F15" s="16">
        <f t="shared" si="1"/>
        <v>52.57</v>
      </c>
    </row>
    <row r="16" spans="1:6">
      <c r="A16" s="15">
        <v>8180</v>
      </c>
      <c r="B16" s="6">
        <v>56.9</v>
      </c>
      <c r="C16" s="6">
        <v>0.5</v>
      </c>
      <c r="D16" s="5">
        <f t="shared" si="0"/>
        <v>56.4</v>
      </c>
      <c r="E16" s="1">
        <v>106</v>
      </c>
      <c r="F16" s="16">
        <f t="shared" si="1"/>
        <v>49.6</v>
      </c>
    </row>
    <row r="17" spans="1:6">
      <c r="A17" s="15">
        <v>8760</v>
      </c>
      <c r="B17" s="6">
        <v>56.9</v>
      </c>
      <c r="C17" s="6">
        <v>0.5</v>
      </c>
      <c r="D17" s="5">
        <f t="shared" si="0"/>
        <v>56.4</v>
      </c>
      <c r="E17" s="1">
        <v>106</v>
      </c>
      <c r="F17" s="16">
        <f t="shared" si="1"/>
        <v>49.6</v>
      </c>
    </row>
    <row r="18" spans="1:6">
      <c r="A18" s="15">
        <v>9340</v>
      </c>
      <c r="B18" s="6">
        <v>55.95</v>
      </c>
      <c r="C18" s="6">
        <v>0</v>
      </c>
      <c r="D18" s="5">
        <f t="shared" si="0"/>
        <v>55.95</v>
      </c>
      <c r="E18" s="1">
        <v>105</v>
      </c>
      <c r="F18" s="16">
        <f t="shared" si="1"/>
        <v>49.05</v>
      </c>
    </row>
    <row r="19" spans="1:6">
      <c r="A19" s="15">
        <v>9910</v>
      </c>
      <c r="B19" s="6">
        <v>55.95</v>
      </c>
      <c r="C19" s="6">
        <v>0</v>
      </c>
      <c r="D19" s="5">
        <f t="shared" si="0"/>
        <v>55.95</v>
      </c>
      <c r="E19" s="1">
        <v>106</v>
      </c>
      <c r="F19" s="16">
        <f t="shared" si="1"/>
        <v>50.05</v>
      </c>
    </row>
    <row r="20" spans="1:6">
      <c r="A20" s="15">
        <v>10500</v>
      </c>
      <c r="B20" s="6">
        <v>55.48</v>
      </c>
      <c r="C20" s="6">
        <v>0.5</v>
      </c>
      <c r="D20" s="5">
        <f t="shared" si="0"/>
        <v>54.98</v>
      </c>
      <c r="E20" s="1">
        <v>103</v>
      </c>
      <c r="F20" s="16">
        <f t="shared" si="1"/>
        <v>48.02</v>
      </c>
    </row>
    <row r="21" spans="1:6">
      <c r="A21" s="15">
        <v>11070</v>
      </c>
      <c r="B21" s="6">
        <v>57.38</v>
      </c>
      <c r="C21" s="6">
        <v>0</v>
      </c>
      <c r="D21" s="5">
        <f t="shared" si="0"/>
        <v>57.38</v>
      </c>
      <c r="E21" s="1">
        <v>108</v>
      </c>
      <c r="F21" s="16">
        <f t="shared" si="1"/>
        <v>50.62</v>
      </c>
    </row>
    <row r="22" spans="1:6">
      <c r="A22" s="15">
        <v>11640</v>
      </c>
      <c r="B22" s="6">
        <v>55.48</v>
      </c>
      <c r="C22" s="6">
        <v>1</v>
      </c>
      <c r="D22" s="5">
        <f t="shared" si="0"/>
        <v>54.48</v>
      </c>
      <c r="E22" s="1">
        <v>101</v>
      </c>
      <c r="F22" s="16">
        <f t="shared" si="1"/>
        <v>46.52</v>
      </c>
    </row>
    <row r="23" spans="1:6">
      <c r="A23" s="15">
        <v>12200</v>
      </c>
      <c r="B23" s="6">
        <v>55</v>
      </c>
      <c r="C23" s="6">
        <v>0.5</v>
      </c>
      <c r="D23" s="5">
        <f t="shared" si="0"/>
        <v>54.5</v>
      </c>
      <c r="E23" s="1">
        <v>103</v>
      </c>
      <c r="F23" s="16">
        <f t="shared" si="1"/>
        <v>48.5</v>
      </c>
    </row>
    <row r="24" spans="1:6">
      <c r="A24" s="15">
        <v>12770</v>
      </c>
      <c r="B24" s="6">
        <v>54.55</v>
      </c>
      <c r="C24" s="6">
        <v>0.5</v>
      </c>
      <c r="D24" s="5">
        <f t="shared" si="0"/>
        <v>54.05</v>
      </c>
      <c r="E24" s="1">
        <v>103</v>
      </c>
      <c r="F24" s="16">
        <f t="shared" si="1"/>
        <v>48.95</v>
      </c>
    </row>
    <row r="25" spans="1:6">
      <c r="A25" s="15">
        <v>13330</v>
      </c>
      <c r="B25" s="6">
        <v>54.55</v>
      </c>
      <c r="C25" s="6">
        <v>0</v>
      </c>
      <c r="D25" s="5">
        <f t="shared" si="0"/>
        <v>54.55</v>
      </c>
      <c r="E25" s="1">
        <v>103</v>
      </c>
      <c r="F25" s="16">
        <f t="shared" si="1"/>
        <v>48.45</v>
      </c>
    </row>
    <row r="26" spans="1:6">
      <c r="A26" s="15">
        <v>13920</v>
      </c>
      <c r="B26" s="6">
        <v>54.55</v>
      </c>
      <c r="C26" s="6">
        <v>1</v>
      </c>
      <c r="D26" s="5">
        <f t="shared" si="0"/>
        <v>53.55</v>
      </c>
      <c r="E26" s="1">
        <v>101</v>
      </c>
      <c r="F26" s="16">
        <f t="shared" si="1"/>
        <v>47.45</v>
      </c>
    </row>
    <row r="27" spans="1:6">
      <c r="A27" s="15">
        <v>14480</v>
      </c>
      <c r="B27" s="6">
        <v>52.5</v>
      </c>
      <c r="C27" s="6">
        <v>0</v>
      </c>
      <c r="D27" s="5">
        <f t="shared" si="0"/>
        <v>52.5</v>
      </c>
      <c r="E27" s="1">
        <v>100</v>
      </c>
      <c r="F27" s="16">
        <f t="shared" si="1"/>
        <v>47.5</v>
      </c>
    </row>
    <row r="28" spans="1:6">
      <c r="A28" s="15">
        <v>15050</v>
      </c>
      <c r="B28" s="6">
        <v>54.77</v>
      </c>
      <c r="C28" s="6">
        <v>0</v>
      </c>
      <c r="D28" s="5">
        <f t="shared" si="0"/>
        <v>54.77</v>
      </c>
      <c r="E28" s="1">
        <v>106</v>
      </c>
      <c r="F28" s="16">
        <f t="shared" si="1"/>
        <v>51.23</v>
      </c>
    </row>
    <row r="29" spans="1:6">
      <c r="A29" s="15">
        <v>15620</v>
      </c>
      <c r="B29" s="6">
        <v>55.48</v>
      </c>
      <c r="C29" s="6">
        <v>0</v>
      </c>
      <c r="D29" s="5">
        <f t="shared" si="0"/>
        <v>55.48</v>
      </c>
      <c r="E29" s="1">
        <v>108</v>
      </c>
      <c r="F29" s="16">
        <f t="shared" si="1"/>
        <v>52.52</v>
      </c>
    </row>
    <row r="30" spans="1:6">
      <c r="A30" s="15">
        <v>16180</v>
      </c>
      <c r="B30" s="6">
        <v>55.95</v>
      </c>
      <c r="C30" s="6">
        <v>0</v>
      </c>
      <c r="D30" s="5">
        <f t="shared" si="0"/>
        <v>55.95</v>
      </c>
      <c r="E30" s="1">
        <v>105</v>
      </c>
      <c r="F30" s="16">
        <f t="shared" si="1"/>
        <v>49.05</v>
      </c>
    </row>
    <row r="31" spans="1:6">
      <c r="A31" s="15">
        <v>16740</v>
      </c>
      <c r="B31" s="6">
        <v>57.14</v>
      </c>
      <c r="C31" s="6">
        <v>0</v>
      </c>
      <c r="D31" s="5">
        <f t="shared" si="0"/>
        <v>57.14</v>
      </c>
      <c r="E31" s="1">
        <v>109</v>
      </c>
      <c r="F31" s="16">
        <f t="shared" si="1"/>
        <v>51.86</v>
      </c>
    </row>
    <row r="32" spans="1:6">
      <c r="A32" s="15">
        <v>17300</v>
      </c>
      <c r="B32" s="6">
        <v>56.19</v>
      </c>
      <c r="C32" s="6">
        <v>1</v>
      </c>
      <c r="D32" s="5">
        <f t="shared" si="0"/>
        <v>55.19</v>
      </c>
      <c r="E32" s="1">
        <v>102</v>
      </c>
      <c r="F32" s="16">
        <f t="shared" si="1"/>
        <v>46.81</v>
      </c>
    </row>
    <row r="33" spans="1:6">
      <c r="A33" s="15">
        <v>17850</v>
      </c>
      <c r="B33" s="6">
        <v>55.71</v>
      </c>
      <c r="C33" s="6">
        <v>1</v>
      </c>
      <c r="D33" s="5">
        <f t="shared" si="0"/>
        <v>54.71</v>
      </c>
      <c r="E33" s="1">
        <v>103</v>
      </c>
      <c r="F33" s="16">
        <f t="shared" si="1"/>
        <v>48.29</v>
      </c>
    </row>
    <row r="34" spans="1:6">
      <c r="A34" s="15">
        <v>18430</v>
      </c>
      <c r="B34" s="6">
        <v>56.19</v>
      </c>
      <c r="C34" s="6">
        <v>0.5</v>
      </c>
      <c r="D34" s="5">
        <f t="shared" si="0"/>
        <v>55.69</v>
      </c>
      <c r="E34" s="1">
        <v>105</v>
      </c>
      <c r="F34" s="16">
        <f t="shared" si="1"/>
        <v>49.31</v>
      </c>
    </row>
    <row r="35" spans="1:6">
      <c r="A35" s="15">
        <v>18990</v>
      </c>
      <c r="B35" s="6">
        <v>55.95</v>
      </c>
      <c r="C35" s="6">
        <v>0.5</v>
      </c>
      <c r="D35" s="5">
        <f t="shared" si="0"/>
        <v>55.45</v>
      </c>
      <c r="E35" s="1">
        <v>104</v>
      </c>
      <c r="F35" s="16">
        <f t="shared" si="1"/>
        <v>48.55</v>
      </c>
    </row>
    <row r="36" spans="1:6">
      <c r="A36" s="15">
        <v>19570</v>
      </c>
      <c r="B36" s="6">
        <v>57.14</v>
      </c>
      <c r="C36" s="6">
        <v>1</v>
      </c>
      <c r="D36" s="5">
        <f t="shared" si="0"/>
        <v>56.14</v>
      </c>
      <c r="E36" s="1">
        <v>108</v>
      </c>
      <c r="F36" s="16">
        <f t="shared" si="1"/>
        <v>51.86</v>
      </c>
    </row>
    <row r="37" spans="1:6">
      <c r="A37" s="15">
        <v>20140</v>
      </c>
      <c r="B37" s="6">
        <v>55.48</v>
      </c>
      <c r="C37" s="6">
        <v>0</v>
      </c>
      <c r="D37" s="5">
        <f t="shared" si="0"/>
        <v>55.48</v>
      </c>
      <c r="E37" s="1">
        <v>107</v>
      </c>
      <c r="F37" s="16">
        <f t="shared" si="1"/>
        <v>51.52</v>
      </c>
    </row>
    <row r="38" spans="1:6">
      <c r="A38" s="15">
        <v>20710</v>
      </c>
      <c r="B38" s="6">
        <v>57.38</v>
      </c>
      <c r="C38" s="6">
        <v>0.5</v>
      </c>
      <c r="D38" s="5">
        <f t="shared" si="0"/>
        <v>56.88</v>
      </c>
      <c r="E38" s="1">
        <v>106</v>
      </c>
      <c r="F38" s="16">
        <f t="shared" si="1"/>
        <v>49.12</v>
      </c>
    </row>
    <row r="39" spans="1:6">
      <c r="A39" s="15">
        <v>21290</v>
      </c>
      <c r="B39" s="6">
        <v>57.14</v>
      </c>
      <c r="C39" s="6">
        <v>0</v>
      </c>
      <c r="D39" s="5">
        <f t="shared" si="0"/>
        <v>57.14</v>
      </c>
      <c r="E39" s="1">
        <v>107</v>
      </c>
      <c r="F39" s="16">
        <f t="shared" si="1"/>
        <v>49.86</v>
      </c>
    </row>
    <row r="40" spans="1:6">
      <c r="A40" s="15">
        <v>21870</v>
      </c>
      <c r="B40" s="6">
        <v>55.95</v>
      </c>
      <c r="C40" s="6">
        <v>0.5</v>
      </c>
      <c r="D40" s="5">
        <f t="shared" si="0"/>
        <v>55.45</v>
      </c>
      <c r="E40" s="1">
        <v>105</v>
      </c>
      <c r="F40" s="16">
        <f t="shared" si="1"/>
        <v>49.55</v>
      </c>
    </row>
    <row r="41" spans="1:6">
      <c r="A41" s="15">
        <v>22440</v>
      </c>
      <c r="B41" s="6">
        <v>54.77</v>
      </c>
      <c r="C41" s="6">
        <v>1</v>
      </c>
      <c r="D41" s="5">
        <f t="shared" si="0"/>
        <v>53.77</v>
      </c>
      <c r="E41" s="1">
        <v>100</v>
      </c>
      <c r="F41" s="16">
        <f t="shared" si="1"/>
        <v>46.23</v>
      </c>
    </row>
    <row r="42" spans="1:6">
      <c r="A42" s="15">
        <v>23020</v>
      </c>
      <c r="B42" s="6">
        <v>54.55</v>
      </c>
      <c r="C42" s="6">
        <v>1</v>
      </c>
      <c r="D42" s="5">
        <f t="shared" si="0"/>
        <v>53.55</v>
      </c>
      <c r="E42" s="1">
        <v>100</v>
      </c>
      <c r="F42" s="16">
        <f t="shared" si="1"/>
        <v>46.45</v>
      </c>
    </row>
    <row r="43" spans="1:6">
      <c r="A43" s="15">
        <v>23580</v>
      </c>
      <c r="B43" s="6">
        <v>54.55</v>
      </c>
      <c r="C43" s="6">
        <v>0.5</v>
      </c>
      <c r="D43" s="5">
        <f t="shared" si="0"/>
        <v>54.05</v>
      </c>
      <c r="E43" s="1">
        <v>104</v>
      </c>
      <c r="F43" s="16">
        <f t="shared" si="1"/>
        <v>49.95</v>
      </c>
    </row>
    <row r="44" spans="1:6">
      <c r="A44" s="15">
        <v>24170</v>
      </c>
      <c r="B44" s="6">
        <v>53.86</v>
      </c>
      <c r="C44" s="6">
        <v>0</v>
      </c>
      <c r="D44" s="5">
        <f t="shared" si="0"/>
        <v>53.86</v>
      </c>
      <c r="E44" s="1">
        <v>102</v>
      </c>
      <c r="F44" s="16">
        <f t="shared" si="1"/>
        <v>48.14</v>
      </c>
    </row>
    <row r="45" spans="1:6">
      <c r="A45" s="15">
        <v>24750</v>
      </c>
      <c r="B45" s="6">
        <v>56.19</v>
      </c>
      <c r="C45" s="6">
        <v>1</v>
      </c>
      <c r="D45" s="5">
        <f t="shared" si="0"/>
        <v>55.19</v>
      </c>
      <c r="E45" s="1">
        <v>103</v>
      </c>
      <c r="F45" s="16">
        <f t="shared" si="1"/>
        <v>47.81</v>
      </c>
    </row>
    <row r="46" spans="1:6">
      <c r="A46" s="15">
        <v>25310</v>
      </c>
      <c r="B46" s="6">
        <v>57.14</v>
      </c>
      <c r="C46" s="6">
        <v>0.5</v>
      </c>
      <c r="D46" s="5">
        <f t="shared" si="0"/>
        <v>56.64</v>
      </c>
      <c r="E46" s="1">
        <v>106</v>
      </c>
      <c r="F46" s="16">
        <f t="shared" si="1"/>
        <v>49.36</v>
      </c>
    </row>
    <row r="47" spans="1:6">
      <c r="A47" s="15">
        <v>25890</v>
      </c>
      <c r="B47" s="6">
        <v>56.43</v>
      </c>
      <c r="C47" s="6">
        <v>0.5</v>
      </c>
      <c r="D47" s="5">
        <f t="shared" si="0"/>
        <v>55.93</v>
      </c>
      <c r="E47" s="1">
        <v>106</v>
      </c>
      <c r="F47" s="16">
        <f t="shared" si="1"/>
        <v>50.07</v>
      </c>
    </row>
    <row r="48" spans="1:6">
      <c r="A48" s="15">
        <v>26490</v>
      </c>
      <c r="B48" s="6">
        <v>54.55</v>
      </c>
      <c r="C48" s="6">
        <v>1</v>
      </c>
      <c r="D48" s="5">
        <f t="shared" si="0"/>
        <v>53.55</v>
      </c>
      <c r="E48" s="1">
        <v>101</v>
      </c>
      <c r="F48" s="16">
        <f t="shared" si="1"/>
        <v>47.45</v>
      </c>
    </row>
    <row r="49" spans="1:6">
      <c r="A49" s="15">
        <v>27060</v>
      </c>
      <c r="B49" s="6">
        <v>54.77</v>
      </c>
      <c r="C49" s="6">
        <v>0</v>
      </c>
      <c r="D49" s="5">
        <f t="shared" si="0"/>
        <v>54.77</v>
      </c>
      <c r="E49" s="1">
        <v>105</v>
      </c>
      <c r="F49" s="16">
        <f t="shared" si="1"/>
        <v>50.23</v>
      </c>
    </row>
    <row r="50" spans="1:6">
      <c r="A50" s="15">
        <v>27630</v>
      </c>
      <c r="B50" s="6">
        <v>55.95</v>
      </c>
      <c r="C50" s="6">
        <v>0.5</v>
      </c>
      <c r="D50" s="5">
        <f t="shared" si="0"/>
        <v>55.45</v>
      </c>
      <c r="E50" s="1">
        <v>104</v>
      </c>
      <c r="F50" s="16">
        <f t="shared" si="1"/>
        <v>48.55</v>
      </c>
    </row>
    <row r="51" spans="1:6" ht="17.25" thickBot="1">
      <c r="A51" s="17">
        <v>28210</v>
      </c>
      <c r="B51" s="8">
        <v>58.57</v>
      </c>
      <c r="C51" s="8">
        <v>0</v>
      </c>
      <c r="D51" s="7">
        <f t="shared" si="0"/>
        <v>58.57</v>
      </c>
      <c r="E51" s="9">
        <v>111</v>
      </c>
      <c r="F51" s="18">
        <f t="shared" si="1"/>
        <v>52.4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1"/>
  <sheetViews>
    <sheetView tabSelected="1" workbookViewId="0">
      <selection activeCell="H11" sqref="H11"/>
    </sheetView>
  </sheetViews>
  <sheetFormatPr defaultRowHeight="16.5"/>
  <sheetData>
    <row r="1" spans="1:6" ht="50.25" thickBot="1">
      <c r="A1" s="10" t="s">
        <v>6</v>
      </c>
      <c r="B1" s="11" t="s">
        <v>7</v>
      </c>
      <c r="C1" s="11" t="s">
        <v>8</v>
      </c>
      <c r="D1" s="11" t="s">
        <v>9</v>
      </c>
      <c r="E1" s="19" t="s">
        <v>12</v>
      </c>
      <c r="F1" s="20" t="s">
        <v>11</v>
      </c>
    </row>
    <row r="2" spans="1:6">
      <c r="A2" s="13">
        <v>0</v>
      </c>
      <c r="B2" s="28">
        <v>48.81</v>
      </c>
      <c r="C2" s="28">
        <v>0</v>
      </c>
      <c r="D2" s="27">
        <v>48.81</v>
      </c>
      <c r="E2" s="21">
        <v>56.4</v>
      </c>
      <c r="F2" s="22">
        <v>7.5899999999999963</v>
      </c>
    </row>
    <row r="3" spans="1:6">
      <c r="A3" s="15">
        <v>540</v>
      </c>
      <c r="B3" s="30">
        <v>57.14</v>
      </c>
      <c r="C3" s="30">
        <v>2.5</v>
      </c>
      <c r="D3" s="29">
        <v>54.64</v>
      </c>
      <c r="E3" s="23">
        <v>54.3</v>
      </c>
      <c r="F3" s="24">
        <v>0.34000000000000341</v>
      </c>
    </row>
    <row r="4" spans="1:6">
      <c r="A4" s="15">
        <v>1220</v>
      </c>
      <c r="B4" s="30">
        <v>61.82</v>
      </c>
      <c r="C4" s="30">
        <v>0.5</v>
      </c>
      <c r="D4" s="29">
        <v>61.32</v>
      </c>
      <c r="E4" s="23">
        <v>57</v>
      </c>
      <c r="F4" s="24">
        <v>4.32</v>
      </c>
    </row>
    <row r="5" spans="1:6">
      <c r="A5" s="15">
        <v>1860</v>
      </c>
      <c r="B5" s="30">
        <v>62.05</v>
      </c>
      <c r="C5" s="30">
        <v>0.5</v>
      </c>
      <c r="D5" s="29">
        <v>61.55</v>
      </c>
      <c r="E5" s="23">
        <v>57.3</v>
      </c>
      <c r="F5" s="24">
        <v>4.25</v>
      </c>
    </row>
    <row r="6" spans="1:6">
      <c r="A6" s="15">
        <v>2520</v>
      </c>
      <c r="B6" s="30">
        <v>61.59</v>
      </c>
      <c r="C6" s="30">
        <v>0.5</v>
      </c>
      <c r="D6" s="29">
        <v>61.09</v>
      </c>
      <c r="E6" s="23">
        <v>55.8</v>
      </c>
      <c r="F6" s="24">
        <v>5.2900000000000063</v>
      </c>
    </row>
    <row r="7" spans="1:6">
      <c r="A7" s="15">
        <v>3160</v>
      </c>
      <c r="B7" s="30">
        <v>60.91</v>
      </c>
      <c r="C7" s="30">
        <v>0.5</v>
      </c>
      <c r="D7" s="29">
        <v>60.41</v>
      </c>
      <c r="E7" s="23">
        <v>56.4</v>
      </c>
      <c r="F7" s="24">
        <v>4.009999999999998</v>
      </c>
    </row>
    <row r="8" spans="1:6">
      <c r="A8" s="15">
        <v>3800</v>
      </c>
      <c r="B8" s="30">
        <v>62.27</v>
      </c>
      <c r="C8" s="30">
        <v>0.5</v>
      </c>
      <c r="D8" s="29">
        <v>61.77</v>
      </c>
      <c r="E8" s="23">
        <v>55.8</v>
      </c>
      <c r="F8" s="24">
        <v>5.970000000000006</v>
      </c>
    </row>
    <row r="9" spans="1:6">
      <c r="A9" s="15">
        <v>4430</v>
      </c>
      <c r="B9" s="30">
        <v>61.59</v>
      </c>
      <c r="C9" s="30">
        <v>0.5</v>
      </c>
      <c r="D9" s="29">
        <v>61.09</v>
      </c>
      <c r="E9" s="23">
        <v>55.8</v>
      </c>
      <c r="F9" s="24">
        <v>5.2900000000000063</v>
      </c>
    </row>
    <row r="10" spans="1:6">
      <c r="A10" s="15">
        <v>5070</v>
      </c>
      <c r="B10" s="30">
        <v>61.82</v>
      </c>
      <c r="C10" s="30">
        <v>1</v>
      </c>
      <c r="D10" s="29">
        <v>60.82</v>
      </c>
      <c r="E10" s="23">
        <v>59.4</v>
      </c>
      <c r="F10" s="24">
        <v>1.4200000000000017</v>
      </c>
    </row>
    <row r="11" spans="1:6">
      <c r="A11" s="15">
        <v>5700</v>
      </c>
      <c r="B11" s="30">
        <v>62.27</v>
      </c>
      <c r="C11" s="30">
        <v>0.5</v>
      </c>
      <c r="D11" s="29">
        <v>61.77</v>
      </c>
      <c r="E11" s="23">
        <v>55.8</v>
      </c>
      <c r="F11" s="24">
        <v>5.970000000000006</v>
      </c>
    </row>
    <row r="12" spans="1:6">
      <c r="A12" s="15">
        <v>6330</v>
      </c>
      <c r="B12" s="30">
        <v>62.27</v>
      </c>
      <c r="C12" s="30">
        <v>0.5</v>
      </c>
      <c r="D12" s="29">
        <v>61.77</v>
      </c>
      <c r="E12" s="23">
        <v>54.9</v>
      </c>
      <c r="F12" s="24">
        <v>6.8700000000000045</v>
      </c>
    </row>
    <row r="13" spans="1:6">
      <c r="A13" s="15">
        <v>6980</v>
      </c>
      <c r="B13" s="30">
        <v>62.27</v>
      </c>
      <c r="C13" s="30">
        <v>0.5</v>
      </c>
      <c r="D13" s="29">
        <v>61.77</v>
      </c>
      <c r="E13" s="23">
        <v>54.3</v>
      </c>
      <c r="F13" s="24">
        <v>7.470000000000006</v>
      </c>
    </row>
    <row r="14" spans="1:6">
      <c r="A14" s="15">
        <v>7570</v>
      </c>
      <c r="B14" s="30">
        <v>62.05</v>
      </c>
      <c r="C14" s="30">
        <v>0.5</v>
      </c>
      <c r="D14" s="29">
        <v>61.55</v>
      </c>
      <c r="E14" s="23">
        <v>56.1</v>
      </c>
      <c r="F14" s="24">
        <v>5.4499999999999957</v>
      </c>
    </row>
    <row r="15" spans="1:6">
      <c r="A15" s="15">
        <v>8210</v>
      </c>
      <c r="B15" s="30">
        <v>61.36</v>
      </c>
      <c r="C15" s="30">
        <v>0.5</v>
      </c>
      <c r="D15" s="29">
        <v>60.86</v>
      </c>
      <c r="E15" s="23">
        <v>54.9</v>
      </c>
      <c r="F15" s="24">
        <v>5.9600000000000009</v>
      </c>
    </row>
    <row r="16" spans="1:6">
      <c r="A16" s="15">
        <v>8800</v>
      </c>
      <c r="B16" s="30">
        <v>61.36</v>
      </c>
      <c r="C16" s="30">
        <v>0.5</v>
      </c>
      <c r="D16" s="29">
        <v>60.86</v>
      </c>
      <c r="E16" s="23">
        <v>59.4</v>
      </c>
      <c r="F16" s="24">
        <v>1.4600000000000009</v>
      </c>
    </row>
    <row r="17" spans="1:6">
      <c r="A17" s="15">
        <v>9430</v>
      </c>
      <c r="B17" s="30">
        <v>61.59</v>
      </c>
      <c r="C17" s="30">
        <v>0</v>
      </c>
      <c r="D17" s="29">
        <v>61.59</v>
      </c>
      <c r="E17" s="23">
        <v>59.1</v>
      </c>
      <c r="F17" s="24">
        <v>2.490000000000002</v>
      </c>
    </row>
    <row r="18" spans="1:6">
      <c r="A18" s="15">
        <v>10030</v>
      </c>
      <c r="B18" s="30">
        <v>60.23</v>
      </c>
      <c r="C18" s="30">
        <v>0.5</v>
      </c>
      <c r="D18" s="29">
        <v>59.73</v>
      </c>
      <c r="E18" s="23">
        <v>54.3</v>
      </c>
      <c r="F18" s="24">
        <v>5.43</v>
      </c>
    </row>
    <row r="19" spans="1:6">
      <c r="A19" s="15">
        <v>10640</v>
      </c>
      <c r="B19" s="30">
        <v>59.76</v>
      </c>
      <c r="C19" s="30">
        <v>0</v>
      </c>
      <c r="D19" s="29">
        <v>59.76</v>
      </c>
      <c r="E19" s="23">
        <v>53.7</v>
      </c>
      <c r="F19" s="24">
        <v>6.0599999999999952</v>
      </c>
    </row>
    <row r="20" spans="1:6">
      <c r="A20" s="15">
        <v>11260</v>
      </c>
      <c r="B20" s="30">
        <v>58.57</v>
      </c>
      <c r="C20" s="30">
        <v>0.5</v>
      </c>
      <c r="D20" s="29">
        <v>58.07</v>
      </c>
      <c r="E20" s="23">
        <v>58.8</v>
      </c>
      <c r="F20" s="24">
        <v>0.72999999999999687</v>
      </c>
    </row>
    <row r="21" spans="1:6">
      <c r="A21" s="15">
        <v>11870</v>
      </c>
      <c r="B21" s="30">
        <v>60</v>
      </c>
      <c r="C21" s="30">
        <v>0</v>
      </c>
      <c r="D21" s="29">
        <v>60</v>
      </c>
      <c r="E21" s="23">
        <v>61.8</v>
      </c>
      <c r="F21" s="24">
        <v>1.7999999999999972</v>
      </c>
    </row>
    <row r="22" spans="1:6">
      <c r="A22" s="15">
        <v>12450</v>
      </c>
      <c r="B22" s="30">
        <v>60.91</v>
      </c>
      <c r="C22" s="30">
        <v>0.5</v>
      </c>
      <c r="D22" s="29">
        <v>60.41</v>
      </c>
      <c r="E22" s="23">
        <v>54</v>
      </c>
      <c r="F22" s="24">
        <v>6.4099999999999966</v>
      </c>
    </row>
    <row r="23" spans="1:6">
      <c r="A23" s="15">
        <v>13040</v>
      </c>
      <c r="B23" s="30">
        <v>60.45</v>
      </c>
      <c r="C23" s="30">
        <v>0.5</v>
      </c>
      <c r="D23" s="29">
        <v>59.95</v>
      </c>
      <c r="E23" s="23">
        <v>61.2</v>
      </c>
      <c r="F23" s="24">
        <v>1.25</v>
      </c>
    </row>
    <row r="24" spans="1:6">
      <c r="A24" s="15">
        <v>13650</v>
      </c>
      <c r="B24" s="30">
        <v>60.45</v>
      </c>
      <c r="C24" s="30">
        <v>0.5</v>
      </c>
      <c r="D24" s="29">
        <v>59.95</v>
      </c>
      <c r="E24" s="23">
        <v>61.5</v>
      </c>
      <c r="F24" s="24">
        <v>1.5499999999999972</v>
      </c>
    </row>
    <row r="25" spans="1:6">
      <c r="A25" s="15">
        <v>14240</v>
      </c>
      <c r="B25" s="30">
        <v>60.23</v>
      </c>
      <c r="C25" s="30">
        <v>0.5</v>
      </c>
      <c r="D25" s="29">
        <v>59.73</v>
      </c>
      <c r="E25" s="23">
        <v>57</v>
      </c>
      <c r="F25" s="24">
        <v>2.7299999999999969</v>
      </c>
    </row>
    <row r="26" spans="1:6">
      <c r="A26" s="15">
        <v>14840</v>
      </c>
      <c r="B26" s="30">
        <v>59.52</v>
      </c>
      <c r="C26" s="30">
        <v>0.5</v>
      </c>
      <c r="D26" s="29">
        <v>59.02</v>
      </c>
      <c r="E26" s="23">
        <v>55.5</v>
      </c>
      <c r="F26" s="24">
        <v>3.5200000000000031</v>
      </c>
    </row>
    <row r="27" spans="1:6">
      <c r="A27" s="15">
        <v>15430</v>
      </c>
      <c r="B27" s="30">
        <v>59.76</v>
      </c>
      <c r="C27" s="30">
        <v>0.5</v>
      </c>
      <c r="D27" s="29">
        <v>59.26</v>
      </c>
      <c r="E27" s="23">
        <v>53.1</v>
      </c>
      <c r="F27" s="24">
        <v>6.1599999999999966</v>
      </c>
    </row>
    <row r="28" spans="1:6">
      <c r="A28" s="15">
        <v>16030</v>
      </c>
      <c r="B28" s="30">
        <v>59.29</v>
      </c>
      <c r="C28" s="30">
        <v>0.5</v>
      </c>
      <c r="D28" s="29">
        <v>58.79</v>
      </c>
      <c r="E28" s="23">
        <v>56.1</v>
      </c>
      <c r="F28" s="24">
        <v>2.6899999999999977</v>
      </c>
    </row>
    <row r="29" spans="1:6">
      <c r="A29" s="15">
        <v>16620</v>
      </c>
      <c r="B29" s="30">
        <v>59.52</v>
      </c>
      <c r="C29" s="30">
        <v>0.5</v>
      </c>
      <c r="D29" s="29">
        <v>59.02</v>
      </c>
      <c r="E29" s="23">
        <v>60.3</v>
      </c>
      <c r="F29" s="24">
        <v>1.279999999999994</v>
      </c>
    </row>
    <row r="30" spans="1:6">
      <c r="A30" s="15">
        <v>17190</v>
      </c>
      <c r="B30" s="30">
        <v>58.33</v>
      </c>
      <c r="C30" s="30">
        <v>1.5</v>
      </c>
      <c r="D30" s="29">
        <v>56.83</v>
      </c>
      <c r="E30" s="23">
        <v>54</v>
      </c>
      <c r="F30" s="24">
        <v>2.8299999999999983</v>
      </c>
    </row>
    <row r="31" spans="1:6">
      <c r="A31" s="15">
        <v>17780</v>
      </c>
      <c r="B31" s="30">
        <v>60.45</v>
      </c>
      <c r="C31" s="30">
        <v>0.5</v>
      </c>
      <c r="D31" s="29">
        <v>59.95</v>
      </c>
      <c r="E31" s="23">
        <v>51.3</v>
      </c>
      <c r="F31" s="24">
        <v>8.6500000000000057</v>
      </c>
    </row>
    <row r="32" spans="1:6">
      <c r="A32" s="15">
        <v>18390</v>
      </c>
      <c r="B32" s="30">
        <v>58.1</v>
      </c>
      <c r="C32" s="30">
        <v>0.5</v>
      </c>
      <c r="D32" s="29">
        <v>57.6</v>
      </c>
      <c r="E32" s="23">
        <v>53.4</v>
      </c>
      <c r="F32" s="24">
        <v>4.2000000000000028</v>
      </c>
    </row>
    <row r="33" spans="1:6">
      <c r="A33" s="15">
        <v>18980</v>
      </c>
      <c r="B33" s="30">
        <v>55.95</v>
      </c>
      <c r="C33" s="30">
        <v>0.5</v>
      </c>
      <c r="D33" s="29">
        <v>55.45</v>
      </c>
      <c r="E33" s="23">
        <v>50.7</v>
      </c>
      <c r="F33" s="24">
        <v>4.75</v>
      </c>
    </row>
    <row r="34" spans="1:6">
      <c r="A34" s="15">
        <v>19580</v>
      </c>
      <c r="B34" s="30">
        <v>55.24</v>
      </c>
      <c r="C34" s="30">
        <v>0.5</v>
      </c>
      <c r="D34" s="29">
        <v>54.74</v>
      </c>
      <c r="E34" s="23">
        <v>56.1</v>
      </c>
      <c r="F34" s="24">
        <v>1.3599999999999994</v>
      </c>
    </row>
    <row r="35" spans="1:6">
      <c r="A35" s="15">
        <v>20180</v>
      </c>
      <c r="B35" s="30">
        <v>52.73</v>
      </c>
      <c r="C35" s="30">
        <v>0.5</v>
      </c>
      <c r="D35" s="29">
        <v>52.23</v>
      </c>
      <c r="E35" s="23">
        <v>54.3</v>
      </c>
      <c r="F35" s="24">
        <v>2.0700000000000003</v>
      </c>
    </row>
    <row r="36" spans="1:6">
      <c r="A36" s="15">
        <v>20790</v>
      </c>
      <c r="B36" s="30">
        <v>48.81</v>
      </c>
      <c r="C36" s="30">
        <v>1</v>
      </c>
      <c r="D36" s="29">
        <v>47.81</v>
      </c>
      <c r="E36" s="23">
        <v>55.8</v>
      </c>
      <c r="F36" s="24">
        <v>7.9899999999999949</v>
      </c>
    </row>
    <row r="37" spans="1:6">
      <c r="A37" s="15">
        <v>21400</v>
      </c>
      <c r="B37" s="30">
        <v>54.09</v>
      </c>
      <c r="C37" s="30">
        <v>0.5</v>
      </c>
      <c r="D37" s="29">
        <v>53.59</v>
      </c>
      <c r="E37" s="23">
        <v>46.8</v>
      </c>
      <c r="F37" s="24">
        <v>6.7900000000000063</v>
      </c>
    </row>
    <row r="38" spans="1:6">
      <c r="A38" s="15">
        <v>21970</v>
      </c>
      <c r="B38" s="30">
        <v>53.18</v>
      </c>
      <c r="C38" s="30">
        <v>0.5</v>
      </c>
      <c r="D38" s="29">
        <v>52.68</v>
      </c>
      <c r="E38" s="23">
        <v>48.6</v>
      </c>
      <c r="F38" s="24">
        <v>4.0799999999999983</v>
      </c>
    </row>
    <row r="39" spans="1:6">
      <c r="A39" s="15">
        <v>22540</v>
      </c>
      <c r="B39" s="30">
        <v>52.5</v>
      </c>
      <c r="C39" s="30">
        <v>1.5</v>
      </c>
      <c r="D39" s="29">
        <v>51</v>
      </c>
      <c r="E39" s="23">
        <v>60.3</v>
      </c>
      <c r="F39" s="24">
        <v>9.2999999999999972</v>
      </c>
    </row>
    <row r="40" spans="1:6">
      <c r="A40" s="15">
        <v>23140</v>
      </c>
      <c r="B40" s="30">
        <v>54.32</v>
      </c>
      <c r="C40" s="30">
        <v>2</v>
      </c>
      <c r="D40" s="29">
        <v>52.32</v>
      </c>
      <c r="E40" s="23">
        <v>50.4</v>
      </c>
      <c r="F40" s="24">
        <v>1.9200000000000017</v>
      </c>
    </row>
    <row r="41" spans="1:6">
      <c r="A41" s="15">
        <v>23750</v>
      </c>
      <c r="B41" s="30">
        <v>55.95</v>
      </c>
      <c r="C41" s="30">
        <v>0.5</v>
      </c>
      <c r="D41" s="29">
        <v>55.45</v>
      </c>
      <c r="E41" s="23">
        <v>49.5</v>
      </c>
      <c r="F41" s="24">
        <v>5.9500000000000028</v>
      </c>
    </row>
    <row r="42" spans="1:6">
      <c r="A42" s="15">
        <v>24360</v>
      </c>
      <c r="B42" s="30">
        <v>55.71</v>
      </c>
      <c r="C42" s="30">
        <v>1</v>
      </c>
      <c r="D42" s="29">
        <v>54.71</v>
      </c>
      <c r="E42" s="23">
        <v>54.9</v>
      </c>
      <c r="F42" s="24">
        <v>0.18999999999999773</v>
      </c>
    </row>
    <row r="43" spans="1:6">
      <c r="A43" s="15">
        <v>24950</v>
      </c>
      <c r="B43" s="30">
        <v>53.86</v>
      </c>
      <c r="C43" s="30">
        <v>1</v>
      </c>
      <c r="D43" s="29">
        <v>52.86</v>
      </c>
      <c r="E43" s="23">
        <v>51.6</v>
      </c>
      <c r="F43" s="24">
        <v>1.259999999999998</v>
      </c>
    </row>
    <row r="44" spans="1:6">
      <c r="A44" s="15">
        <v>25540</v>
      </c>
      <c r="B44" s="30">
        <v>53.18</v>
      </c>
      <c r="C44" s="30">
        <v>0</v>
      </c>
      <c r="D44" s="29">
        <v>53.18</v>
      </c>
      <c r="E44" s="23">
        <v>51</v>
      </c>
      <c r="F44" s="24">
        <v>2.1799999999999997</v>
      </c>
    </row>
    <row r="45" spans="1:6">
      <c r="A45" s="15">
        <v>26160</v>
      </c>
      <c r="B45" s="30">
        <v>52.27</v>
      </c>
      <c r="C45" s="30">
        <v>0.5</v>
      </c>
      <c r="D45" s="29">
        <v>51.77</v>
      </c>
      <c r="E45" s="23">
        <v>54.6</v>
      </c>
      <c r="F45" s="24">
        <v>2.8299999999999983</v>
      </c>
    </row>
    <row r="46" spans="1:6">
      <c r="A46" s="15">
        <v>26740</v>
      </c>
      <c r="B46" s="30">
        <v>53.41</v>
      </c>
      <c r="C46" s="30">
        <v>0.5</v>
      </c>
      <c r="D46" s="29">
        <v>52.91</v>
      </c>
      <c r="E46" s="23">
        <v>54.3</v>
      </c>
      <c r="F46" s="24">
        <v>1.3900000000000006</v>
      </c>
    </row>
    <row r="47" spans="1:6">
      <c r="A47" s="15">
        <v>27330</v>
      </c>
      <c r="B47" s="30">
        <v>55.24</v>
      </c>
      <c r="C47" s="30">
        <v>0.5</v>
      </c>
      <c r="D47" s="29">
        <v>54.74</v>
      </c>
      <c r="E47" s="23">
        <v>53.7</v>
      </c>
      <c r="F47" s="24">
        <v>1.0399999999999991</v>
      </c>
    </row>
    <row r="48" spans="1:6">
      <c r="A48" s="15">
        <v>27930</v>
      </c>
      <c r="B48" s="30">
        <v>53.41</v>
      </c>
      <c r="C48" s="30">
        <v>0.5</v>
      </c>
      <c r="D48" s="29">
        <v>52.91</v>
      </c>
      <c r="E48" s="23">
        <v>57</v>
      </c>
      <c r="F48" s="24">
        <v>4.0900000000000034</v>
      </c>
    </row>
    <row r="49" spans="1:6">
      <c r="A49" s="15">
        <v>28520</v>
      </c>
      <c r="B49" s="30">
        <v>53.41</v>
      </c>
      <c r="C49" s="30">
        <v>0.5</v>
      </c>
      <c r="D49" s="29">
        <v>52.91</v>
      </c>
      <c r="E49" s="23">
        <v>56.1</v>
      </c>
      <c r="F49" s="24">
        <v>3.1900000000000048</v>
      </c>
    </row>
    <row r="50" spans="1:6">
      <c r="A50" s="15">
        <v>29120</v>
      </c>
      <c r="B50" s="30">
        <v>53.41</v>
      </c>
      <c r="C50" s="30">
        <v>0.5</v>
      </c>
      <c r="D50" s="29">
        <v>52.91</v>
      </c>
      <c r="E50" s="23">
        <v>60</v>
      </c>
      <c r="F50" s="24">
        <v>7.0900000000000034</v>
      </c>
    </row>
    <row r="51" spans="1:6" ht="17.25" thickBot="1">
      <c r="A51" s="17">
        <v>29730</v>
      </c>
      <c r="B51" s="32">
        <v>53.41</v>
      </c>
      <c r="C51" s="32">
        <v>0.5</v>
      </c>
      <c r="D51" s="31">
        <v>52.91</v>
      </c>
      <c r="E51" s="25">
        <v>60.9</v>
      </c>
      <c r="F51" s="26">
        <v>7.99000000000000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Trial 1</vt:lpstr>
      <vt:lpstr>Trial 2</vt:lpstr>
      <vt:lpstr>Trial 3</vt:lpstr>
      <vt:lpstr>Trial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hyeok</dc:creator>
  <cp:lastModifiedBy>Jehyeok</cp:lastModifiedBy>
  <dcterms:created xsi:type="dcterms:W3CDTF">2017-06-12T13:56:09Z</dcterms:created>
  <dcterms:modified xsi:type="dcterms:W3CDTF">2017-06-12T14:01:30Z</dcterms:modified>
</cp:coreProperties>
</file>